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025"/>
  <workbookPr defaultThemeVersion="166925"/>
  <mc:AlternateContent xmlns:mc="http://schemas.openxmlformats.org/markup-compatibility/2006">
    <mc:Choice Requires="x15">
      <x15ac:absPath xmlns:x15ac="http://schemas.microsoft.com/office/spreadsheetml/2010/11/ac" url="https://d.docs.live.net/dabc3c2d58c76df4/Desktop/EPID Research/Dissertation/Aim 2/Manuscript/Revised/10062024/"/>
    </mc:Choice>
  </mc:AlternateContent>
  <xr:revisionPtr revIDLastSave="187" documentId="8_{46B2063B-065F-4EBD-8A26-F7DCBDBF2E72}" xr6:coauthVersionLast="47" xr6:coauthVersionMax="47" xr10:uidLastSave="{841E0D01-E56A-41B1-AAD1-840202EDF0E3}"/>
  <bookViews>
    <workbookView xWindow="-108" yWindow="-108" windowWidth="23256" windowHeight="12456" tabRatio="874" xr2:uid="{00000000-000D-0000-FFFF-FFFF00000000}"/>
  </bookViews>
  <sheets>
    <sheet name="Table S1" sheetId="22" r:id="rId1"/>
    <sheet name="Table S2" sheetId="21" r:id="rId2"/>
    <sheet name="Table S3" sheetId="20" r:id="rId3"/>
    <sheet name="Table S4" sheetId="1" r:id="rId4"/>
    <sheet name="Table S5" sheetId="5" r:id="rId5"/>
    <sheet name="Table S6" sheetId="6" r:id="rId6"/>
    <sheet name="Table S7" sheetId="2" r:id="rId7"/>
    <sheet name="Table S8" sheetId="8" r:id="rId8"/>
    <sheet name="Table S9" sheetId="9" r:id="rId9"/>
    <sheet name="Table S10" sheetId="3" r:id="rId10"/>
    <sheet name="Table S11" sheetId="11" r:id="rId11"/>
    <sheet name="Table S12" sheetId="12" r:id="rId12"/>
    <sheet name="Table S13" sheetId="4" r:id="rId13"/>
    <sheet name="Table S14" sheetId="14" r:id="rId14"/>
    <sheet name="Table S15" sheetId="15" r:id="rId15"/>
    <sheet name="Table S16" sheetId="19" r:id="rId16"/>
  </sheets>
  <definedNames>
    <definedName name="_xlnm._FilterDatabase" localSheetId="9" hidden="1">'Table S10'!$A$3:$S$10</definedName>
    <definedName name="_xlnm._FilterDatabase" localSheetId="12" hidden="1">'Table S13'!$A$3:$S$3</definedName>
    <definedName name="_xlnm._FilterDatabase" localSheetId="15" hidden="1">'Table S16'!$A$2:$T$80</definedName>
    <definedName name="_xlnm._FilterDatabase" localSheetId="3" hidden="1">'Table S4'!$A$3:$T$3</definedName>
    <definedName name="_xlnm._FilterDatabase" localSheetId="5" hidden="1">'Table S6'!$A$3:$K$3</definedName>
    <definedName name="_xlnm._FilterDatabase" localSheetId="6" hidden="1">'Table S7'!$A$3:$S$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5" i="12" l="1"/>
  <c r="B4" i="12"/>
</calcChain>
</file>

<file path=xl/sharedStrings.xml><?xml version="1.0" encoding="utf-8"?>
<sst xmlns="http://schemas.openxmlformats.org/spreadsheetml/2006/main" count="871" uniqueCount="415">
  <si>
    <t>Mediating Effect</t>
  </si>
  <si>
    <t>Total Effect</t>
  </si>
  <si>
    <t>Mediation p-value</t>
  </si>
  <si>
    <t>Mediation q-value</t>
  </si>
  <si>
    <t>CHR</t>
  </si>
  <si>
    <t>BP</t>
  </si>
  <si>
    <t>UCSC_RefGene_Name</t>
  </si>
  <si>
    <t>cg04803208</t>
  </si>
  <si>
    <t>LOC100130298</t>
  </si>
  <si>
    <t>cg24704287</t>
  </si>
  <si>
    <t>cg13843547</t>
  </si>
  <si>
    <t>cg00420390</t>
  </si>
  <si>
    <t>MAD1L1;MAD1L1;MAD1L1;MAD1L1;MAD1L1</t>
  </si>
  <si>
    <t>cg12693436</t>
  </si>
  <si>
    <t>cg01695954</t>
  </si>
  <si>
    <t>RRM2;RRM2</t>
  </si>
  <si>
    <t>cg16593554</t>
  </si>
  <si>
    <t>MBP;MBP</t>
  </si>
  <si>
    <t>cg24507742</t>
  </si>
  <si>
    <t>SLC1A5;SLC1A5;SLC1A5</t>
  </si>
  <si>
    <t>cg05308643</t>
  </si>
  <si>
    <t>NKAIN2</t>
  </si>
  <si>
    <t>cg27244120</t>
  </si>
  <si>
    <t>SF3B3</t>
  </si>
  <si>
    <t>cg11454468</t>
  </si>
  <si>
    <t>PCOLCE2</t>
  </si>
  <si>
    <t>cg25607249</t>
  </si>
  <si>
    <t>SLC1A5;SLC1A5;SLC1A5;SLC1A5</t>
  </si>
  <si>
    <t>cg15781610</t>
  </si>
  <si>
    <t>FGD2</t>
  </si>
  <si>
    <t>cg15527308</t>
  </si>
  <si>
    <t>cg27004870</t>
  </si>
  <si>
    <t>FAM38A</t>
  </si>
  <si>
    <t>cg13509283</t>
  </si>
  <si>
    <t>EFHD2</t>
  </si>
  <si>
    <t>cg05241923</t>
  </si>
  <si>
    <t>RALGDS</t>
  </si>
  <si>
    <t>cg25922180</t>
  </si>
  <si>
    <t>cg19748455</t>
  </si>
  <si>
    <t>LOC100996291</t>
  </si>
  <si>
    <t>cg02097120</t>
  </si>
  <si>
    <t>TDRD10;TDRD10</t>
  </si>
  <si>
    <t>cg23733945</t>
  </si>
  <si>
    <t>PTK7;PTK7;PTK7;PTK7;PTK7;PTK7;PTK7</t>
  </si>
  <si>
    <t>cg01406381</t>
  </si>
  <si>
    <t>cg22540135</t>
  </si>
  <si>
    <t>cg07321742</t>
  </si>
  <si>
    <t>PLCB1;PLCB1</t>
  </si>
  <si>
    <t>cg08848140</t>
  </si>
  <si>
    <t>LHX6;LHX6</t>
  </si>
  <si>
    <t>cg20603452</t>
  </si>
  <si>
    <t>cg07787851</t>
  </si>
  <si>
    <t>ZNF474</t>
  </si>
  <si>
    <t>cg12582959</t>
  </si>
  <si>
    <t>CCDC106;CCDC106</t>
  </si>
  <si>
    <t>cg20745693</t>
  </si>
  <si>
    <t>cg23691006</t>
  </si>
  <si>
    <t>SLC43A2</t>
  </si>
  <si>
    <t>cg10529845</t>
  </si>
  <si>
    <t>cg24837149</t>
  </si>
  <si>
    <t>CCNL2;CCNL2;CCNL2;LOC148413;CCNL2</t>
  </si>
  <si>
    <t>cg06809522</t>
  </si>
  <si>
    <t>cg09315878</t>
  </si>
  <si>
    <t>SDF4;SDF4</t>
  </si>
  <si>
    <t>cg20138077</t>
  </si>
  <si>
    <t>LINC01416</t>
  </si>
  <si>
    <t>cg02370100</t>
  </si>
  <si>
    <t>ABCG1;ABCG1;ABCG1;ABCG1;ABCG1;ABCG1</t>
  </si>
  <si>
    <t>cg06088445</t>
  </si>
  <si>
    <t>cg23086613</t>
  </si>
  <si>
    <t>cg07699300</t>
  </si>
  <si>
    <t>APBA2;APBA2</t>
  </si>
  <si>
    <t>cg12581512</t>
  </si>
  <si>
    <t>ASB2;ASB2</t>
  </si>
  <si>
    <t>cg04051206</t>
  </si>
  <si>
    <t>TOM1L2;TOM1L2;TOM1L2;TOM1L2;TOM1L2;TOM1L2</t>
  </si>
  <si>
    <t>cg21646392</t>
  </si>
  <si>
    <t>cg03037271</t>
  </si>
  <si>
    <t>Mediation Effect</t>
  </si>
  <si>
    <t>cg00851028</t>
  </si>
  <si>
    <t>cg02120866</t>
  </si>
  <si>
    <t>cg02508743</t>
  </si>
  <si>
    <t>LYN;LYN</t>
  </si>
  <si>
    <t>cg03483314</t>
  </si>
  <si>
    <t>cg03699074</t>
  </si>
  <si>
    <t>cg04257841</t>
  </si>
  <si>
    <t>WSCD1</t>
  </si>
  <si>
    <t>cg04881642</t>
  </si>
  <si>
    <t>LOC100130017</t>
  </si>
  <si>
    <t>cg08274633</t>
  </si>
  <si>
    <t>C15orf53</t>
  </si>
  <si>
    <t>cg08366476</t>
  </si>
  <si>
    <t>CA12;CA12;CA12</t>
  </si>
  <si>
    <t>cg09885325</t>
  </si>
  <si>
    <t>C5AR1</t>
  </si>
  <si>
    <t>cg09971499</t>
  </si>
  <si>
    <t>KAT6B;KAT6B;KAT6B</t>
  </si>
  <si>
    <t>cg11961918</t>
  </si>
  <si>
    <t>PEG10;PEG10</t>
  </si>
  <si>
    <t>cg12937391</t>
  </si>
  <si>
    <t>WIPF3</t>
  </si>
  <si>
    <t>cg13770461</t>
  </si>
  <si>
    <t>PHF21A;PHF21A</t>
  </si>
  <si>
    <t>cg13808803</t>
  </si>
  <si>
    <t>GHR;GHR;GHR;GHR;GHR;GHR;GHR;GHR</t>
  </si>
  <si>
    <t>cg15095917</t>
  </si>
  <si>
    <t>CD68;CD68</t>
  </si>
  <si>
    <t>cg16760163</t>
  </si>
  <si>
    <t>cg17489748</t>
  </si>
  <si>
    <t>GFRA1;GFRA1;GFRA1</t>
  </si>
  <si>
    <t>cg18129971</t>
  </si>
  <si>
    <t>TXNDC2;TXNDC2;TXNDC2</t>
  </si>
  <si>
    <t>cg18944984</t>
  </si>
  <si>
    <t>NR1H4</t>
  </si>
  <si>
    <t>cg20097985</t>
  </si>
  <si>
    <t>KALRN;KALRN</t>
  </si>
  <si>
    <t>cg20445774</t>
  </si>
  <si>
    <t>SYNGAP1</t>
  </si>
  <si>
    <t>cg21327712</t>
  </si>
  <si>
    <t>DENND2D;DENND2D</t>
  </si>
  <si>
    <t>cg22108563</t>
  </si>
  <si>
    <t>DOK3;DOK3;DOK3</t>
  </si>
  <si>
    <t>cg23111342</t>
  </si>
  <si>
    <t>SIK3;SIK3;SIK3</t>
  </si>
  <si>
    <t>cg23919111</t>
  </si>
  <si>
    <t>cg24990400</t>
  </si>
  <si>
    <t>cg04051649</t>
  </si>
  <si>
    <t>cg09276842</t>
  </si>
  <si>
    <t>cg26010590</t>
  </si>
  <si>
    <t>XYLT1</t>
  </si>
  <si>
    <t>cg11956636</t>
  </si>
  <si>
    <t>FAM53B</t>
  </si>
  <si>
    <t>DHS</t>
  </si>
  <si>
    <t>Enhancer</t>
  </si>
  <si>
    <t>CpG Island</t>
  </si>
  <si>
    <t>CpG Shore/Shelf</t>
  </si>
  <si>
    <t xml:space="preserve">Promoter </t>
  </si>
  <si>
    <t xml:space="preserve">Enhancer </t>
  </si>
  <si>
    <t>Proportion Mediated</t>
  </si>
  <si>
    <t>Promoter</t>
  </si>
  <si>
    <t xml:space="preserve">CpG Island </t>
  </si>
  <si>
    <t xml:space="preserve">CpG </t>
  </si>
  <si>
    <t>CpG</t>
  </si>
  <si>
    <t xml:space="preserve">Methylation PC </t>
  </si>
  <si>
    <t>PC1</t>
  </si>
  <si>
    <t>PC2</t>
  </si>
  <si>
    <t>PC3</t>
  </si>
  <si>
    <t>PC4</t>
  </si>
  <si>
    <t>PC5</t>
  </si>
  <si>
    <t>PC6</t>
  </si>
  <si>
    <t>PC7</t>
  </si>
  <si>
    <t>PC8</t>
  </si>
  <si>
    <t>PC9</t>
  </si>
  <si>
    <t>PC10</t>
  </si>
  <si>
    <t xml:space="preserve">Mediation Effect (95% CI) </t>
  </si>
  <si>
    <t>Proportion Mediated (95% CI)</t>
  </si>
  <si>
    <t>0.004 (-0.005, 0.017)</t>
  </si>
  <si>
    <t>0.112 (0.064, 0.168)</t>
  </si>
  <si>
    <t>0.027 (0.006, 0.057)</t>
  </si>
  <si>
    <t>&lt;2.22E-16</t>
  </si>
  <si>
    <t xml:space="preserve"> -0.001 (-0.015, 0.022)</t>
  </si>
  <si>
    <t>cg00950718</t>
  </si>
  <si>
    <t>0.147 (0.075, 0.310)</t>
  </si>
  <si>
    <t>0.013 (0.007, 0.021)</t>
  </si>
  <si>
    <t>0.004 (0.0003, 0.008)</t>
  </si>
  <si>
    <t>4.76E-04 (-0.0009, 0.002)</t>
  </si>
  <si>
    <t xml:space="preserve">  -2.23E-04 (-0.002, 0.001)</t>
  </si>
  <si>
    <t>CCDC19</t>
  </si>
  <si>
    <t>0.011 (-0.002, 0.031)</t>
  </si>
  <si>
    <t>0.018 (0.001, 0.050)</t>
  </si>
  <si>
    <t>0.157 (0.102, 0.220)</t>
  </si>
  <si>
    <t>0.011 (-0.002, 0.032)</t>
  </si>
  <si>
    <t>Bolded values are significant PC mediators at p&lt;0.05</t>
  </si>
  <si>
    <t xml:space="preserve">PCs were constructed from the 50 CpGs that mediated the association between stress and BMI (Model 1). </t>
  </si>
  <si>
    <t xml:space="preserve">PCs were constructed from the 46 CpGs that mediated the association between stress and WC (Model 1). </t>
  </si>
  <si>
    <t>Bolded values are significant PC mediators at p&lt;0.05.</t>
  </si>
  <si>
    <t xml:space="preserve">PCs were constructed from the 12 CpGs that mediated the association between stress and CRP (Model 1). </t>
  </si>
  <si>
    <t xml:space="preserve">PCs were constructed from the 7 CpGs that mediated the association between stress and HDL-C (Model 1). </t>
  </si>
  <si>
    <t xml:space="preserve">Associations were only evaluated in Model 2 if they had an FDR q &lt;0.01 in Model 1. </t>
  </si>
  <si>
    <r>
      <rPr>
        <vertAlign val="superscript"/>
        <sz val="11"/>
        <color theme="1"/>
        <rFont val="Calibri"/>
        <family val="2"/>
        <scheme val="minor"/>
      </rPr>
      <t>a</t>
    </r>
    <r>
      <rPr>
        <sz val="11"/>
        <color theme="1"/>
        <rFont val="Calibri"/>
        <family val="2"/>
        <scheme val="minor"/>
      </rPr>
      <t xml:space="preserve">All mediation models were adjusted for age, sex, education, year of psychosocial stress measure, and top 10 genetic PCs. </t>
    </r>
  </si>
  <si>
    <r>
      <rPr>
        <vertAlign val="superscript"/>
        <sz val="11"/>
        <color theme="1"/>
        <rFont val="Calibri"/>
        <family val="2"/>
        <scheme val="minor"/>
      </rPr>
      <t>b</t>
    </r>
    <r>
      <rPr>
        <sz val="11"/>
        <color theme="1"/>
        <rFont val="Calibri"/>
        <family val="2"/>
        <scheme val="minor"/>
      </rPr>
      <t xml:space="preserve">All mediation models were adjusted for Model 1 covariates + smoking. </t>
    </r>
  </si>
  <si>
    <r>
      <rPr>
        <vertAlign val="superscript"/>
        <sz val="11"/>
        <color theme="1"/>
        <rFont val="Calibri"/>
        <family val="2"/>
        <scheme val="minor"/>
      </rPr>
      <t>c</t>
    </r>
    <r>
      <rPr>
        <sz val="11"/>
        <color theme="1"/>
        <rFont val="Calibri"/>
        <family val="2"/>
        <scheme val="minor"/>
      </rPr>
      <t>Gene mapping and functional annotations were based on Illumina annotation files.</t>
    </r>
  </si>
  <si>
    <t>FDR q values in Models 1 and 2 were bolded if they met the epigenome-wide mediation significance threshold of FDR q&lt;0.05</t>
  </si>
  <si>
    <r>
      <t>Model 1</t>
    </r>
    <r>
      <rPr>
        <b/>
        <vertAlign val="superscript"/>
        <sz val="11"/>
        <color theme="1"/>
        <rFont val="Calibri"/>
        <family val="2"/>
        <scheme val="minor"/>
      </rPr>
      <t>a</t>
    </r>
  </si>
  <si>
    <r>
      <t>Model 2</t>
    </r>
    <r>
      <rPr>
        <b/>
        <vertAlign val="superscript"/>
        <sz val="11"/>
        <color theme="1"/>
        <rFont val="Calibri"/>
        <family val="2"/>
        <scheme val="minor"/>
      </rPr>
      <t>b</t>
    </r>
  </si>
  <si>
    <r>
      <t>Gene Annotation</t>
    </r>
    <r>
      <rPr>
        <b/>
        <vertAlign val="superscript"/>
        <sz val="11"/>
        <color theme="1"/>
        <rFont val="Calibri"/>
        <family val="2"/>
        <scheme val="minor"/>
      </rPr>
      <t>c</t>
    </r>
  </si>
  <si>
    <r>
      <rPr>
        <vertAlign val="superscript"/>
        <sz val="11"/>
        <color theme="1"/>
        <rFont val="Calibri"/>
        <family val="2"/>
        <scheme val="minor"/>
      </rPr>
      <t>a</t>
    </r>
    <r>
      <rPr>
        <sz val="11"/>
        <color theme="1"/>
        <rFont val="Calibri"/>
        <family val="2"/>
        <scheme val="minor"/>
      </rPr>
      <t xml:space="preserve">All mediation models were adjusted for age, sex, education, year of psychosocial stress measure,  top 10 genetic PCs, and fasting status. </t>
    </r>
  </si>
  <si>
    <r>
      <rPr>
        <vertAlign val="superscript"/>
        <sz val="11"/>
        <color theme="1"/>
        <rFont val="Calibri"/>
        <family val="2"/>
        <scheme val="minor"/>
      </rPr>
      <t>a</t>
    </r>
    <r>
      <rPr>
        <sz val="11"/>
        <color theme="1"/>
        <rFont val="Calibri"/>
        <family val="2"/>
        <scheme val="minor"/>
      </rPr>
      <t xml:space="preserve">PC mediation models were adjusted for age, sex, education, year of psychosocial stress measure, and top 10 genetic PCs. </t>
    </r>
  </si>
  <si>
    <r>
      <rPr>
        <vertAlign val="superscript"/>
        <sz val="11"/>
        <color theme="1"/>
        <rFont val="Calibri"/>
        <family val="2"/>
        <scheme val="minor"/>
      </rPr>
      <t>b</t>
    </r>
    <r>
      <rPr>
        <sz val="11"/>
        <color theme="1"/>
        <rFont val="Calibri"/>
        <family val="2"/>
        <scheme val="minor"/>
      </rPr>
      <t xml:space="preserve">PC mediation models were adjusted for Model 1 covariates + smoking. </t>
    </r>
  </si>
  <si>
    <r>
      <rPr>
        <vertAlign val="superscript"/>
        <sz val="11"/>
        <color theme="1"/>
        <rFont val="Calibri"/>
        <family val="2"/>
        <scheme val="minor"/>
      </rPr>
      <t>b</t>
    </r>
    <r>
      <rPr>
        <sz val="11"/>
        <color theme="1"/>
        <rFont val="Calibri"/>
        <family val="2"/>
        <scheme val="minor"/>
      </rPr>
      <t xml:space="preserve">De-biased LASSO based mediation models were adjusted for Model 1 covariates + smoking. </t>
    </r>
  </si>
  <si>
    <r>
      <rPr>
        <vertAlign val="superscript"/>
        <sz val="11"/>
        <color theme="1"/>
        <rFont val="Calibri"/>
        <family val="2"/>
        <scheme val="minor"/>
      </rPr>
      <t>a</t>
    </r>
    <r>
      <rPr>
        <sz val="11"/>
        <color theme="1"/>
        <rFont val="Calibri"/>
        <family val="2"/>
        <scheme val="minor"/>
      </rPr>
      <t xml:space="preserve">PC mediation models were adjusted for age, sex, education, year of psychosocial stress measure,  top 10 genetic PCs, and fasting status. </t>
    </r>
  </si>
  <si>
    <t>Stress-BMI Mediator</t>
  </si>
  <si>
    <t>Stress-WC Mediator</t>
  </si>
  <si>
    <t>Stress-HDL-C Mediator</t>
  </si>
  <si>
    <t>Stress-CRP Mediator</t>
  </si>
  <si>
    <r>
      <t>Distinct CpG Mediators</t>
    </r>
    <r>
      <rPr>
        <vertAlign val="superscript"/>
        <sz val="11"/>
        <color theme="1"/>
        <rFont val="Calibri"/>
        <family val="2"/>
        <scheme val="minor"/>
      </rPr>
      <t>a</t>
    </r>
  </si>
  <si>
    <t xml:space="preserve">Abbreviations: Body mass index (BMI); High dimensional mediation testing (HDMT); Chromosome (CHR); Base position (BP); DNAse hypersensitivity site (DHS) </t>
  </si>
  <si>
    <t xml:space="preserve">Abbreviations:Waist circumference (WC); High dimensional mediation testing (HDMT); Chromosome (CHR); Base position (BP); DNAse hypersensitivity site (DHS) </t>
  </si>
  <si>
    <t xml:space="preserve">Abbreviations: high-density lipoprotein cholesterol (HDL-C); High dimensional mediation testing (HDMT); Chromosome (CHR); Base position (BP); DNAse hypersensitivity site (DHS) </t>
  </si>
  <si>
    <t xml:space="preserve">Abbreviations: C-reactive protein (CRP); High dimensional mediation testing (HDMT); Chromosome (CHR); Base position (BP); DNAse hypersensitivity site (DHS) </t>
  </si>
  <si>
    <t>Abbreviations:C-reactive protein (CRP); High dimensional mediation testing (HDMT)</t>
  </si>
  <si>
    <t>Abbreviations: C-reactive protein (CRP); Principal component (PC); Confidence interval (CI); High dimensional mediation testing (HDMT)</t>
  </si>
  <si>
    <t>Abbreviations: High-density lipoprotein cholesterol (HDL-C); High dimensional mediation testing (HDMT)</t>
  </si>
  <si>
    <t>Abbreviations:  High-density lipoprotein cholesterol (HDL-C); Principal component (PC); Confidence interval (CI); High dimensional mediation testing (HDMT)</t>
  </si>
  <si>
    <t>Abbreviations: Waist circumference (WC); High dimensional mediation testing (HDMT)</t>
  </si>
  <si>
    <t>Abbreviations: Waist circumference (WC); Principal component (PC); Confidence interval (CI); High dimensional mediation testing (HDMT)</t>
  </si>
  <si>
    <t>Abbreviations: Body mass index (BMI); High dimensional mediation testing (HDMT)</t>
  </si>
  <si>
    <t>Abbreviations: Body mass index (BMI); Principal component (PC); Confidence interval (CI); High dimensional mediation testing (HDMT)</t>
  </si>
  <si>
    <t>Abbreviations: Body mass index (BMI); Waist circumference (WC); High-density lipoprotein cholesterol (HDL-C); C-reactive protein (CRP); High-dimensional mediation testing (HDMT)</t>
  </si>
  <si>
    <r>
      <t>UCSC_RefGene_Name</t>
    </r>
    <r>
      <rPr>
        <vertAlign val="superscript"/>
        <sz val="11"/>
        <color theme="1"/>
        <rFont val="Calibri"/>
        <family val="2"/>
        <scheme val="minor"/>
      </rPr>
      <t>b</t>
    </r>
  </si>
  <si>
    <r>
      <rPr>
        <vertAlign val="superscript"/>
        <sz val="11"/>
        <color theme="1"/>
        <rFont val="Calibri"/>
        <family val="2"/>
        <scheme val="minor"/>
      </rPr>
      <t>b</t>
    </r>
    <r>
      <rPr>
        <sz val="11"/>
        <color theme="1"/>
        <rFont val="Calibri"/>
        <family val="2"/>
        <scheme val="minor"/>
      </rPr>
      <t>Gene mapping and functional annotations were based on Illumina annotation files.</t>
    </r>
  </si>
  <si>
    <t>0.161 (0.104, 0.226)</t>
  </si>
  <si>
    <t xml:space="preserve"> -7.97E-05(-0.010, 0.010)</t>
  </si>
  <si>
    <t>0.049 (0.018, 0.088)</t>
  </si>
  <si>
    <t>0.175 (0.109, 0.278)</t>
  </si>
  <si>
    <t>0.053 (0.019, 0.103)</t>
  </si>
  <si>
    <t xml:space="preserve">FDR-based joint p-value </t>
  </si>
  <si>
    <t>0.083 (0.045, 0.129)</t>
  </si>
  <si>
    <t>0.090 (0.048, 0.154)</t>
  </si>
  <si>
    <t>0.012 (-0.004, 0.033)</t>
  </si>
  <si>
    <t>0.008 (-0.002, 0.024)</t>
  </si>
  <si>
    <t>0.018 (0.0004, 0.044)</t>
  </si>
  <si>
    <t>0.022 (0.002, 0.048)</t>
  </si>
  <si>
    <t>0.023 (0.002, 0.056)</t>
  </si>
  <si>
    <t xml:space="preserve"> -1.96E-04 (-0.007, 0.006)</t>
  </si>
  <si>
    <t>0.166 (0.103, 0.262)</t>
  </si>
  <si>
    <t xml:space="preserve"> -9.22E-04 (-0.012, 0.009)</t>
  </si>
  <si>
    <t>0.051 (0.018, 0.098)</t>
  </si>
  <si>
    <t>0.049 (0.017, 0.087)</t>
  </si>
  <si>
    <t>0.084 (0.045, 0.128)</t>
  </si>
  <si>
    <t>0.088 (0.047, 0.149)</t>
  </si>
  <si>
    <t>0.011 (-0.007, 0.032)</t>
  </si>
  <si>
    <t>0.008 (-0.02, 0.025)</t>
  </si>
  <si>
    <t>0.019 (-0.002, 0.045)</t>
  </si>
  <si>
    <t xml:space="preserve"> 3.61E-06 (-0.007, 0.007)</t>
  </si>
  <si>
    <t>0.018 (0.0001, 0.043)</t>
  </si>
  <si>
    <t>0.017 (0.0002, 0.049)</t>
  </si>
  <si>
    <t xml:space="preserve"> -0.333 (-0.487, -0.202)</t>
  </si>
  <si>
    <t>0.229 (0.121, 0.489)</t>
  </si>
  <si>
    <t xml:space="preserve"> -0.126 (-0.222, -0.053)</t>
  </si>
  <si>
    <t>0.085 (0.034, 0.199)</t>
  </si>
  <si>
    <t xml:space="preserve"> -0.007 (-0.045, 0.022)</t>
  </si>
  <si>
    <t xml:space="preserve"> -0.002 (-0.028, 0.019)</t>
  </si>
  <si>
    <t xml:space="preserve"> -0.304 (-0.453, -0.177)</t>
  </si>
  <si>
    <t>0.210 (0.109, 0.453)</t>
  </si>
  <si>
    <t xml:space="preserve"> -0.129 (-0.225, -0.054)</t>
  </si>
  <si>
    <t>0.088 (0.035, 0.206)</t>
  </si>
  <si>
    <t xml:space="preserve"> -0.009 (-0.049, 0.023)</t>
  </si>
  <si>
    <t xml:space="preserve"> -0.002 (-0.026, 0.018)</t>
  </si>
  <si>
    <t xml:space="preserve"> 6.06E-04 (-0.016, 0.019)</t>
  </si>
  <si>
    <t>0.027 (0.018, 0.037)</t>
  </si>
  <si>
    <t>0.275 (0.165, 0.512)</t>
  </si>
  <si>
    <t>0.014 (0.007, 0.021)</t>
  </si>
  <si>
    <t>0.140 (0.071, 0.278)</t>
  </si>
  <si>
    <t>0.036 (0.003, 0.097)</t>
  </si>
  <si>
    <t>2.11E-04 (-0.0008, 0.002)</t>
  </si>
  <si>
    <t>4.21E-04 (-0.0008, 0.002)</t>
  </si>
  <si>
    <t xml:space="preserve"> -3.78E-05 (-0.001, 0.0009)</t>
  </si>
  <si>
    <t xml:space="preserve"> -1.65E-05 (-0.001, 0.0009)</t>
  </si>
  <si>
    <t xml:space="preserve"> -1.85E-04 (-0.002, 0.001)</t>
  </si>
  <si>
    <t xml:space="preserve"> -6.03E-04 (-0.003, 0.001)</t>
  </si>
  <si>
    <t>0.023 (0.015, 0.032)</t>
  </si>
  <si>
    <t>0.258 (0.148, 0.498)</t>
  </si>
  <si>
    <t>0.004 (0.0002, 0.008)</t>
  </si>
  <si>
    <t>0.037 (0.003, 0.103)</t>
  </si>
  <si>
    <t>9.72E-05 (-0.001, 0.001)</t>
  </si>
  <si>
    <t>4.55E-04 (-0.0008, 0.002)</t>
  </si>
  <si>
    <t>4.82E-04 (-0.0008, 0.002)</t>
  </si>
  <si>
    <t xml:space="preserve"> -2.94E-05 (-0.001, 0.0009)</t>
  </si>
  <si>
    <t xml:space="preserve"> -3.09E-05 (-0.001, 0.0009)</t>
  </si>
  <si>
    <t xml:space="preserve"> -6.12E-04 (-0.003, 0.001)</t>
  </si>
  <si>
    <t>0.204 (0.139, 0.279)</t>
  </si>
  <si>
    <t>0.254 (0.160, 0.426)</t>
  </si>
  <si>
    <t xml:space="preserve"> -3.82E-05 (-0.007, 0.007)</t>
  </si>
  <si>
    <t>0.017 (0.002, 0.040)</t>
  </si>
  <si>
    <t>0.020 (0.002, 0.057)</t>
  </si>
  <si>
    <t>0.004 (-0.004, 0.017)</t>
  </si>
  <si>
    <t>0.138 (0.076, 0.244)</t>
  </si>
  <si>
    <t>0.033 (0.007, 0.080)</t>
  </si>
  <si>
    <t>0.014 (-0.0005, 0.035)</t>
  </si>
  <si>
    <t>0.016 (0.0005, 0.038)</t>
  </si>
  <si>
    <t>0.018 (0.0006, 0.052)</t>
  </si>
  <si>
    <t>5.85E-04 (-0.008, 0.010)</t>
  </si>
  <si>
    <t>3.85E-05 (-0.006, 0.006)</t>
  </si>
  <si>
    <r>
      <rPr>
        <vertAlign val="superscript"/>
        <sz val="11"/>
        <color theme="1"/>
        <rFont val="Calibri"/>
        <family val="2"/>
        <scheme val="minor"/>
      </rPr>
      <t>a</t>
    </r>
    <r>
      <rPr>
        <sz val="11"/>
        <color theme="1"/>
        <rFont val="Calibri"/>
        <family val="2"/>
        <scheme val="minor"/>
      </rPr>
      <t xml:space="preserve">De-biased LASSO based mediation models were adjusted for age, sex, education, year of psychosocial stress measure,  top 10 genetic PCs, and all other mediating CpGs. </t>
    </r>
  </si>
  <si>
    <t xml:space="preserve">Results represent CpGs identified in HDMT that remain significant mediators of the association between stress and BMI after adjusting for other mediating CpGs (FDR q&lt;0.05). </t>
  </si>
  <si>
    <t xml:space="preserve">Results represent CpGs identified in HDMT that remain significant mediators of the association between stress and WC after adjusting for other mediating CpGs (FDR q&lt;0.05). </t>
  </si>
  <si>
    <t xml:space="preserve">Results represent CpGs identified in HDMT that remain significant mediators of the association between stress and HDL-C after adjusting for other mediating CpGs (FDR q&lt;0.05). </t>
  </si>
  <si>
    <t xml:space="preserve">Results represent CpGs identified in HDMT that remain significant mediators of the association between stress and CRP after adjusting for other mediating CpGs (FDR q&lt;0.05). </t>
  </si>
  <si>
    <t>0.207 (0.140, 0.282)</t>
  </si>
  <si>
    <t>0.238 (0.152, 0.379)</t>
  </si>
  <si>
    <t xml:space="preserve"> -5.54E-04 (-0.009, 0.007)</t>
  </si>
  <si>
    <t>0.0170 (0.001, 0.040)</t>
  </si>
  <si>
    <t>0.018 (0.001, 0.051)</t>
  </si>
  <si>
    <t>0.112 (0.063, 0.167)</t>
  </si>
  <si>
    <t>0.128 (0.070, 0.219)</t>
  </si>
  <si>
    <t>0.027 (0.003, 0.057)</t>
  </si>
  <si>
    <t>0.029 (0.004, 0.072)</t>
  </si>
  <si>
    <t>0.014 (-0.0007, 0.036)</t>
  </si>
  <si>
    <t>0.016 (0.0004, 0.039)</t>
  </si>
  <si>
    <t>0.017 (0.0005, 0.048)</t>
  </si>
  <si>
    <t>7.47E-04 (-0.007, 0.010)</t>
  </si>
  <si>
    <t xml:space="preserve"> -6.70E-05 (-0.007, 0.006)</t>
  </si>
  <si>
    <r>
      <rPr>
        <vertAlign val="superscript"/>
        <sz val="11"/>
        <color theme="1"/>
        <rFont val="Calibri"/>
        <family val="2"/>
        <scheme val="minor"/>
      </rPr>
      <t>a</t>
    </r>
    <r>
      <rPr>
        <sz val="11"/>
        <color theme="1"/>
        <rFont val="Calibri"/>
        <family val="2"/>
        <scheme val="minor"/>
      </rPr>
      <t xml:space="preserve">Distinct CpGs that mediated the association between stress and at least one cardiometabolic risk factor. </t>
    </r>
  </si>
  <si>
    <t># of outcomes CpG is identified as a mediator in HDMT</t>
  </si>
  <si>
    <t>eQTM</t>
  </si>
  <si>
    <t>Cardiometabolic Risk Factors</t>
  </si>
  <si>
    <t xml:space="preserve">Cumulative Psychosocial Stress </t>
  </si>
  <si>
    <t xml:space="preserve">Beta </t>
  </si>
  <si>
    <t xml:space="preserve">P-value </t>
  </si>
  <si>
    <t>HDL-C</t>
  </si>
  <si>
    <t>Abbreviations: Total cholesterol (TC); Low-density lipoprotein cholesterol (LDL-C); High-density lipoprotein cholesterol (HDL-C); Triglycerides (TG)</t>
  </si>
  <si>
    <t xml:space="preserve">TG </t>
  </si>
  <si>
    <t>Bold text indicates p&lt;0.05</t>
  </si>
  <si>
    <t>Characteristics</t>
  </si>
  <si>
    <t>N(%) or mean (SD)</t>
  </si>
  <si>
    <t>Effect Size</t>
  </si>
  <si>
    <t>(Cohen’s d or Cramer’s V)</t>
  </si>
  <si>
    <t>P-value</t>
  </si>
  <si>
    <t>Age, years</t>
  </si>
  <si>
    <t>70.4 (9.5)</t>
  </si>
  <si>
    <t>&lt;0.001</t>
  </si>
  <si>
    <t>Female</t>
  </si>
  <si>
    <t>Race/Ethnicity</t>
  </si>
  <si>
    <t xml:space="preserve">    Hispanic </t>
  </si>
  <si>
    <t xml:space="preserve">    Black </t>
  </si>
  <si>
    <t xml:space="preserve">    White </t>
  </si>
  <si>
    <t xml:space="preserve">    Other</t>
  </si>
  <si>
    <t>Education</t>
  </si>
  <si>
    <t xml:space="preserve">    No degree</t>
  </si>
  <si>
    <t xml:space="preserve">    HS degree</t>
  </si>
  <si>
    <t xml:space="preserve">    College degree or higher</t>
  </si>
  <si>
    <t>Smoking Status</t>
  </si>
  <si>
    <t xml:space="preserve">    Never smoker</t>
  </si>
  <si>
    <t xml:space="preserve">    Former smoker</t>
  </si>
  <si>
    <t xml:space="preserve">    Current smoker</t>
  </si>
  <si>
    <t>218 (17.0)</t>
  </si>
  <si>
    <t>Included (n=2668)</t>
  </si>
  <si>
    <t xml:space="preserve">Excluded (n=1350) </t>
  </si>
  <si>
    <t xml:space="preserve">Stress Domain </t>
  </si>
  <si>
    <t xml:space="preserve">Stress Measure </t>
  </si>
  <si>
    <t>Individual Items</t>
  </si>
  <si>
    <t xml:space="preserve">Acute Life Events </t>
  </si>
  <si>
    <t xml:space="preserve">Lifetime Traumas </t>
  </si>
  <si>
    <t xml:space="preserve">(1) Has experienced the death of child; (2) has ever been in a major fire, flood, earthquake or other natural disaster; (3) has ever fired a weapon in combat or been fired upon in combat; (4) has a spouse, partner, or child has ever been addicted to drugs or alcohol; (5) was a victim of a serious physical attack or assault; (6) has ever had a life-threatening illness or accident; (7) has spouse or a child has ever had a life-threatening illness or accident. </t>
  </si>
  <si>
    <t xml:space="preserve">Stressful Life Events in Past 5 Years </t>
  </si>
  <si>
    <t>(1) Has involuntarily lost a job for reasons other than retirement; (2) has been unemployed and looking for work for longer than 3 months; (3) was anyone in household unemployed and looking for work for longer than 3 months; (4) have moved to a worse residence or neighborhood; (5) have been robbed or home has been burglarized; (6) has been victim of fraud. </t>
  </si>
  <si>
    <t xml:space="preserve">Financial Stress </t>
  </si>
  <si>
    <t>Financial Strain</t>
  </si>
  <si>
    <t xml:space="preserve">(1) Difficulty meeting monthly payments on bills; (2) distress caused by ongoing financial strain. </t>
  </si>
  <si>
    <t>Lack of Financial Autonomy</t>
  </si>
  <si>
    <t xml:space="preserve">Neighborhood Stress </t>
  </si>
  <si>
    <t>Neighborhood Disorder</t>
  </si>
  <si>
    <t>(1) Vandalism and graffiti are a big problem in this area; (2) People would be afraid to walk alone in this area after dark; (3) This area is always full of rubbish and litter; (4) There are many vacant or deserted houses or storefronts in this area.</t>
  </si>
  <si>
    <t xml:space="preserve">Relationship Stress </t>
  </si>
  <si>
    <t xml:space="preserve">Marital Stressors </t>
  </si>
  <si>
    <t>(1) How often do they make too many demands on you? (2) How much do they criticize you? (3) How much do they let you down when you are counting on them? (4) How much do they get on your nerves?</t>
  </si>
  <si>
    <t xml:space="preserve">Child-Related Stressors </t>
  </si>
  <si>
    <t xml:space="preserve">Other Family-Related </t>
  </si>
  <si>
    <t xml:space="preserve">Friend Stressors </t>
  </si>
  <si>
    <t xml:space="preserve">Lifetime Discrimination </t>
  </si>
  <si>
    <t xml:space="preserve">Major Discriminatory Events </t>
  </si>
  <si>
    <t>(1) Have been unfairly dismissed from a job; (2) have been unfairly not hired for a job; (3) have been unfairly denied a promotion; (4) have been unfairly prevented from moving into a neighborhood because the landlord or a realtor refused to sell or rent you a house or apartment; (5) have been unfairly denied a bank loan; (6) have been unfairly stopped, searched, questioned, physically threatened or abused by the police.</t>
  </si>
  <si>
    <t xml:space="preserve">Perceived Everyday Discrimination </t>
  </si>
  <si>
    <t>(1) Have been treated with less courtesy or respect than other people; (2) have received poorer service than other people at restaurants or stores; (3) people act as if they think you are not smart; (4) people act as if they are afraid of you; (5) you are threatened or harassed.</t>
  </si>
  <si>
    <t xml:space="preserve">Childhood Adversity </t>
  </si>
  <si>
    <t xml:space="preserve">Childhood Adversity Before Age 18 </t>
  </si>
  <si>
    <t xml:space="preserve">(1) Had to do a year of school over again; (2) was ever in trouble with the police; (3) either of his/her parents drank or used drugs so often that it caused problems in the family; (4) was ever physically abused by his/her parents. </t>
  </si>
  <si>
    <t xml:space="preserve">Table S1. Psychosocial stress measures and items included in the 6 stress domains. </t>
  </si>
  <si>
    <r>
      <t>(1) Satisfaction with his/her current financial situation; (2) amount of control over his/her financial situation (</t>
    </r>
    <r>
      <rPr>
        <i/>
        <sz val="11"/>
        <color theme="1"/>
        <rFont val="Calibri"/>
        <family val="2"/>
        <scheme val="minor"/>
      </rPr>
      <t>reverse-coded</t>
    </r>
    <r>
      <rPr>
        <sz val="11"/>
        <color theme="1"/>
        <rFont val="Calibri"/>
        <family val="2"/>
        <scheme val="minor"/>
      </rPr>
      <t>). </t>
    </r>
  </si>
  <si>
    <t xml:space="preserve">Table S2. Participant characteristics comparing those included and excluded in the primary analysis from the full DNA methylation sample (N=4018)  </t>
  </si>
  <si>
    <t>Table S3. Total effect of cumulative psychosocial stress on cardiometabolic risk factors restricted to fasting participants (N=1,779)</t>
  </si>
  <si>
    <t xml:space="preserve">Table S4. CpG mediators of the association between psychosocial stress and BMI identified in HDMT (N=2537) </t>
  </si>
  <si>
    <t>Table S5. Mediation analysis using top 10 PCs from the 50 CpG mediators of the association between psychosocial stress and BMI identified in HDMT (Model 1)</t>
  </si>
  <si>
    <t>Table S6. De-biased LASSO based high-dimensional mediation analysis on the 50 CpG mediators of the association between psychosocial stress and BMI identified in HDMT (Model 1)</t>
  </si>
  <si>
    <t xml:space="preserve">Table S7. CpG mediators of the association between psychosocial stress and WC identified in HDMT (N=2346) </t>
  </si>
  <si>
    <t>Table S8. Mediation analysis using top 10 PCs from the 46 CpG mediators of the association between psychosocial stress and WC identified in HDMT (Model 1)</t>
  </si>
  <si>
    <t>Table S9. De-biased LASSO based high-dimensional mediation analysis on the 46 CpG mediators of the association between psychosocial stress and WC identified in HDMT (Model 1)</t>
  </si>
  <si>
    <t xml:space="preserve">Table S10. CpG mediators of the association between psychosocial stress and HDL-C in HDMT (N=2668) </t>
  </si>
  <si>
    <t>Table S11. Mediation analysis using top 5 PCs from the 7 CpG mediators of the association between psychosocial stress and HDL-C identified in HDMT (Model 1)</t>
  </si>
  <si>
    <t>Table S12. De-biased LASSO based high-dimensional mediation analysis on the 7 CpG mediators of the association between psychosocial stress and HDL-C identified in HDMT (Model 1)</t>
  </si>
  <si>
    <t xml:space="preserve">Table S13. CpG mediators of the association between psychosocial stress and CRP in HDMT (N=2666) </t>
  </si>
  <si>
    <t>Table S14. Mediation analysis using top 5 PCs from the 12 CpG mediators of the association between psychosocial stress and CRP identified in HDMT (Model 1)</t>
  </si>
  <si>
    <t>Table S15. De-biased LASSO based mediation analysis on the 12 CpG mediators of the association between psychosocial stress and CRP identified in HDMT (Model 1)</t>
  </si>
  <si>
    <t xml:space="preserve">Table S16. Overlap of  CpG mediators identified  in HDMT (Model 1) across the association between stress and cardiometabolic risk factors </t>
  </si>
  <si>
    <t>67.6 (9.6)</t>
  </si>
  <si>
    <t>774 (57.3)</t>
  </si>
  <si>
    <t>1575 (59.0)</t>
  </si>
  <si>
    <t>54 (4.0)</t>
  </si>
  <si>
    <t>298 (22.1)</t>
  </si>
  <si>
    <t>688 (51.0)</t>
  </si>
  <si>
    <t xml:space="preserve">309 (22.9) </t>
  </si>
  <si>
    <t>269 (10.9)</t>
  </si>
  <si>
    <t>1981 (74.3)</t>
  </si>
  <si>
    <t>349 (13.1)</t>
  </si>
  <si>
    <t>68 (2.5)</t>
  </si>
  <si>
    <t>329 (24.4)</t>
  </si>
  <si>
    <t xml:space="preserve">758 (56.2) </t>
  </si>
  <si>
    <t>262 (19.4)</t>
  </si>
  <si>
    <t>346 (13.0)</t>
  </si>
  <si>
    <t>1617 (60.6)</t>
  </si>
  <si>
    <t>705 (26.4)</t>
  </si>
  <si>
    <t>540 (42.0)</t>
  </si>
  <si>
    <t>527 (41.0)</t>
  </si>
  <si>
    <t>1207 (45.2)</t>
  </si>
  <si>
    <t>1134 (42.5)</t>
  </si>
  <si>
    <t>327 (12.3)</t>
  </si>
  <si>
    <r>
      <t>Model 1</t>
    </r>
    <r>
      <rPr>
        <vertAlign val="superscript"/>
        <sz val="11"/>
        <color rgb="FF000000"/>
        <rFont val="Calibri"/>
        <family val="2"/>
        <scheme val="minor"/>
      </rPr>
      <t>a</t>
    </r>
  </si>
  <si>
    <r>
      <t>Model 2</t>
    </r>
    <r>
      <rPr>
        <vertAlign val="superscript"/>
        <sz val="11"/>
        <color rgb="FF000000"/>
        <rFont val="Calibri"/>
        <family val="2"/>
        <scheme val="minor"/>
      </rPr>
      <t>b</t>
    </r>
  </si>
  <si>
    <r>
      <t>Log (Glucose)</t>
    </r>
    <r>
      <rPr>
        <vertAlign val="superscript"/>
        <sz val="11"/>
        <color rgb="FF000000"/>
        <rFont val="Calibri"/>
        <family val="2"/>
        <scheme val="minor"/>
      </rPr>
      <t>c</t>
    </r>
  </si>
  <si>
    <r>
      <t>TC</t>
    </r>
    <r>
      <rPr>
        <vertAlign val="superscript"/>
        <sz val="11"/>
        <color rgb="FF000000"/>
        <rFont val="Calibri"/>
        <family val="2"/>
        <scheme val="minor"/>
      </rPr>
      <t>c</t>
    </r>
  </si>
  <si>
    <r>
      <t>LDL-C</t>
    </r>
    <r>
      <rPr>
        <vertAlign val="superscript"/>
        <sz val="11"/>
        <color rgb="FF000000"/>
        <rFont val="Calibri"/>
        <family val="2"/>
        <scheme val="minor"/>
      </rPr>
      <t>c</t>
    </r>
  </si>
  <si>
    <r>
      <rPr>
        <vertAlign val="superscript"/>
        <sz val="11"/>
        <color rgb="FF000000"/>
        <rFont val="Calibri"/>
        <family val="2"/>
        <scheme val="minor"/>
      </rPr>
      <t>a</t>
    </r>
    <r>
      <rPr>
        <sz val="11"/>
        <color rgb="FF000000"/>
        <rFont val="Calibri"/>
        <family val="2"/>
        <scheme val="minor"/>
      </rPr>
      <t>Model 1: Cardiometabolic Risk Factor ~ Cumulative Psychosocial Stress + Age + Sex + Education + Year of psychosocial stress measure + Top 10 genetic PCs</t>
    </r>
  </si>
  <si>
    <r>
      <rPr>
        <vertAlign val="superscript"/>
        <sz val="11"/>
        <color rgb="FF000000"/>
        <rFont val="Calibri"/>
        <family val="2"/>
        <scheme val="minor"/>
      </rPr>
      <t>b</t>
    </r>
    <r>
      <rPr>
        <sz val="11"/>
        <color rgb="FF000000"/>
        <rFont val="Calibri"/>
        <family val="2"/>
        <scheme val="minor"/>
      </rPr>
      <t>Model 2: Model 1 + Smoking</t>
    </r>
  </si>
  <si>
    <r>
      <t>c</t>
    </r>
    <r>
      <rPr>
        <sz val="11"/>
        <color rgb="FF000000"/>
        <rFont val="Calibri"/>
        <family val="2"/>
        <scheme val="minor"/>
      </rPr>
      <t xml:space="preserve"> Cardiometabolic risk factors were adjusted for medication use (antihypertensive, lipid-lowering, and diabetes medication) prior to analysi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30"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8"/>
      <name val="Calibri"/>
      <family val="2"/>
      <scheme val="minor"/>
    </font>
    <font>
      <b/>
      <sz val="11"/>
      <name val="Calibri"/>
      <family val="2"/>
      <scheme val="minor"/>
    </font>
    <font>
      <sz val="11"/>
      <name val="Calibri"/>
      <family val="2"/>
      <scheme val="minor"/>
    </font>
    <font>
      <vertAlign val="superscript"/>
      <sz val="11"/>
      <color theme="1"/>
      <name val="Calibri"/>
      <family val="2"/>
      <scheme val="minor"/>
    </font>
    <font>
      <b/>
      <vertAlign val="superscript"/>
      <sz val="11"/>
      <color theme="1"/>
      <name val="Calibri"/>
      <family val="2"/>
      <scheme val="minor"/>
    </font>
    <font>
      <sz val="11"/>
      <color rgb="FF000000"/>
      <name val="Calibri"/>
      <family val="2"/>
      <scheme val="minor"/>
    </font>
    <font>
      <u/>
      <sz val="11"/>
      <color theme="10"/>
      <name val="Calibri"/>
      <family val="2"/>
      <scheme val="minor"/>
    </font>
    <font>
      <sz val="10"/>
      <color theme="1"/>
      <name val="Times New Roman"/>
      <family val="1"/>
    </font>
    <font>
      <sz val="12"/>
      <name val="Times New Roman"/>
      <family val="1"/>
    </font>
    <font>
      <i/>
      <sz val="11"/>
      <color theme="1"/>
      <name val="Calibri"/>
      <family val="2"/>
      <scheme val="minor"/>
    </font>
    <font>
      <b/>
      <sz val="11"/>
      <color rgb="FF000000"/>
      <name val="Calibri"/>
      <family val="2"/>
      <scheme val="minor"/>
    </font>
    <font>
      <vertAlign val="superscript"/>
      <sz val="11"/>
      <color rgb="FF000000"/>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s>
  <borders count="2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24" fillId="0" borderId="0" applyNumberFormat="0" applyFill="0" applyBorder="0" applyAlignment="0" applyProtection="0"/>
  </cellStyleXfs>
  <cellXfs count="71">
    <xf numFmtId="0" fontId="0" fillId="0" borderId="0" xfId="0"/>
    <xf numFmtId="0" fontId="0" fillId="0" borderId="0" xfId="0" applyAlignment="1">
      <alignment horizontal="center"/>
    </xf>
    <xf numFmtId="0" fontId="16" fillId="0" borderId="0" xfId="0" applyFont="1"/>
    <xf numFmtId="0" fontId="16" fillId="0" borderId="0" xfId="0" applyFont="1" applyAlignment="1">
      <alignment horizontal="center"/>
    </xf>
    <xf numFmtId="0" fontId="0" fillId="0" borderId="0" xfId="0" applyAlignment="1">
      <alignment horizontal="center" vertical="center"/>
    </xf>
    <xf numFmtId="0" fontId="16" fillId="0" borderId="0" xfId="0" applyFont="1" applyAlignment="1">
      <alignment horizontal="center" vertical="center"/>
    </xf>
    <xf numFmtId="165" fontId="16" fillId="0" borderId="0" xfId="0" applyNumberFormat="1" applyFont="1" applyAlignment="1">
      <alignment horizontal="center"/>
    </xf>
    <xf numFmtId="165" fontId="0" fillId="0" borderId="0" xfId="0" applyNumberFormat="1" applyAlignment="1">
      <alignment horizontal="center"/>
    </xf>
    <xf numFmtId="11" fontId="0" fillId="0" borderId="0" xfId="0" applyNumberFormat="1" applyAlignment="1">
      <alignment horizontal="center"/>
    </xf>
    <xf numFmtId="0" fontId="19" fillId="0" borderId="0" xfId="0" applyFont="1"/>
    <xf numFmtId="0" fontId="20" fillId="0" borderId="0" xfId="0" applyFont="1"/>
    <xf numFmtId="164" fontId="16" fillId="0" borderId="0" xfId="0" applyNumberFormat="1" applyFont="1" applyAlignment="1">
      <alignment horizontal="center"/>
    </xf>
    <xf numFmtId="0" fontId="0" fillId="0" borderId="0" xfId="0" applyAlignment="1">
      <alignment horizontal="left"/>
    </xf>
    <xf numFmtId="0" fontId="16" fillId="0" borderId="0" xfId="0" applyFont="1" applyAlignment="1">
      <alignment horizontal="left"/>
    </xf>
    <xf numFmtId="0" fontId="0" fillId="0" borderId="0" xfId="0" applyAlignment="1">
      <alignment vertical="center"/>
    </xf>
    <xf numFmtId="0" fontId="0" fillId="33" borderId="0" xfId="0" applyFill="1"/>
    <xf numFmtId="0" fontId="0" fillId="0" borderId="0" xfId="0" applyAlignment="1">
      <alignment horizontal="center" wrapText="1"/>
    </xf>
    <xf numFmtId="0" fontId="23" fillId="0" borderId="0" xfId="0" applyFont="1"/>
    <xf numFmtId="165" fontId="0" fillId="0" borderId="0" xfId="0" applyNumberFormat="1" applyAlignment="1">
      <alignment horizontal="center" vertical="center"/>
    </xf>
    <xf numFmtId="165" fontId="0" fillId="0" borderId="0" xfId="0" applyNumberFormat="1" applyAlignment="1">
      <alignment horizontal="center" wrapText="1"/>
    </xf>
    <xf numFmtId="0" fontId="24" fillId="0" borderId="0" xfId="42"/>
    <xf numFmtId="0" fontId="24" fillId="0" borderId="0" xfId="42" applyFill="1"/>
    <xf numFmtId="0" fontId="25" fillId="33" borderId="0" xfId="0" applyFont="1" applyFill="1"/>
    <xf numFmtId="0" fontId="25" fillId="33" borderId="0" xfId="0" applyFont="1" applyFill="1" applyAlignment="1">
      <alignment horizontal="left"/>
    </xf>
    <xf numFmtId="0" fontId="26" fillId="0" borderId="0" xfId="0" applyFont="1" applyAlignment="1">
      <alignment vertical="center" wrapText="1"/>
    </xf>
    <xf numFmtId="0" fontId="19" fillId="0" borderId="0" xfId="0" applyFont="1" applyAlignment="1">
      <alignment horizontal="center" vertical="center"/>
    </xf>
    <xf numFmtId="0" fontId="19" fillId="0" borderId="0" xfId="0" applyFont="1" applyAlignment="1">
      <alignment horizontal="center" vertical="center" wrapText="1"/>
    </xf>
    <xf numFmtId="0" fontId="20" fillId="0" borderId="0" xfId="0" applyFont="1" applyAlignment="1">
      <alignment vertical="center"/>
    </xf>
    <xf numFmtId="0" fontId="20" fillId="0" borderId="0" xfId="0" applyFont="1" applyAlignment="1">
      <alignment horizontal="center" vertical="center"/>
    </xf>
    <xf numFmtId="0" fontId="20" fillId="0" borderId="0" xfId="0" applyFont="1" applyAlignment="1">
      <alignment horizontal="center" vertical="center" wrapText="1"/>
    </xf>
    <xf numFmtId="0" fontId="20" fillId="0" borderId="0" xfId="0" applyFont="1" applyAlignment="1">
      <alignment vertical="center" wrapText="1"/>
    </xf>
    <xf numFmtId="0" fontId="16" fillId="0" borderId="0" xfId="0" applyFont="1" applyAlignment="1">
      <alignment horizontal="center" vertical="center" wrapText="1"/>
    </xf>
    <xf numFmtId="0" fontId="0" fillId="0" borderId="0" xfId="0" applyAlignment="1">
      <alignment horizontal="center" vertical="center" wrapText="1"/>
    </xf>
    <xf numFmtId="0" fontId="0" fillId="0" borderId="0" xfId="0" applyAlignment="1">
      <alignment vertical="center" wrapText="1"/>
    </xf>
    <xf numFmtId="2" fontId="20" fillId="0" borderId="0" xfId="0" applyNumberFormat="1" applyFont="1" applyAlignment="1">
      <alignment horizontal="center" vertical="center" wrapText="1"/>
    </xf>
    <xf numFmtId="0" fontId="0" fillId="33" borderId="17" xfId="0" applyFill="1" applyBorder="1" applyAlignment="1">
      <alignment wrapText="1"/>
    </xf>
    <xf numFmtId="0" fontId="23" fillId="33" borderId="20" xfId="0" applyFont="1" applyFill="1" applyBorder="1" applyAlignment="1">
      <alignment wrapText="1"/>
    </xf>
    <xf numFmtId="0" fontId="23" fillId="33" borderId="0" xfId="0" applyFont="1" applyFill="1" applyAlignment="1">
      <alignment horizontal="center" wrapText="1"/>
    </xf>
    <xf numFmtId="0" fontId="23" fillId="33" borderId="13" xfId="0" applyFont="1" applyFill="1" applyBorder="1" applyAlignment="1">
      <alignment horizontal="center" wrapText="1"/>
    </xf>
    <xf numFmtId="0" fontId="28" fillId="33" borderId="21" xfId="0" applyFont="1" applyFill="1" applyBorder="1" applyAlignment="1">
      <alignment horizontal="center" wrapText="1"/>
    </xf>
    <xf numFmtId="0" fontId="23" fillId="33" borderId="12" xfId="0" applyFont="1" applyFill="1" applyBorder="1" applyAlignment="1">
      <alignment horizontal="center" wrapText="1"/>
    </xf>
    <xf numFmtId="0" fontId="23" fillId="33" borderId="21" xfId="0" applyFont="1" applyFill="1" applyBorder="1" applyAlignment="1">
      <alignment horizontal="center" wrapText="1"/>
    </xf>
    <xf numFmtId="164" fontId="23" fillId="33" borderId="12" xfId="0" applyNumberFormat="1" applyFont="1" applyFill="1" applyBorder="1" applyAlignment="1">
      <alignment horizontal="center" wrapText="1"/>
    </xf>
    <xf numFmtId="0" fontId="28" fillId="33" borderId="12" xfId="0" applyFont="1" applyFill="1" applyBorder="1" applyAlignment="1">
      <alignment horizontal="center" wrapText="1"/>
    </xf>
    <xf numFmtId="11" fontId="28" fillId="33" borderId="13" xfId="0" applyNumberFormat="1" applyFont="1" applyFill="1" applyBorder="1" applyAlignment="1">
      <alignment horizontal="center" wrapText="1"/>
    </xf>
    <xf numFmtId="0" fontId="28" fillId="33" borderId="0" xfId="0" applyFont="1" applyFill="1" applyAlignment="1">
      <alignment horizontal="center" wrapText="1"/>
    </xf>
    <xf numFmtId="0" fontId="23" fillId="33" borderId="22" xfId="0" applyFont="1" applyFill="1" applyBorder="1" applyAlignment="1">
      <alignment horizontal="center" wrapText="1"/>
    </xf>
    <xf numFmtId="0" fontId="23" fillId="33" borderId="14" xfId="0" applyFont="1" applyFill="1" applyBorder="1" applyAlignment="1">
      <alignment horizontal="center" wrapText="1"/>
    </xf>
    <xf numFmtId="0" fontId="23" fillId="33" borderId="16" xfId="0" applyFont="1" applyFill="1" applyBorder="1" applyAlignment="1">
      <alignment horizontal="center" wrapText="1"/>
    </xf>
    <xf numFmtId="0" fontId="23" fillId="33" borderId="15" xfId="0" applyFont="1" applyFill="1" applyBorder="1" applyAlignment="1">
      <alignment horizontal="center" wrapText="1"/>
    </xf>
    <xf numFmtId="0" fontId="0" fillId="33" borderId="0" xfId="0" applyFill="1" applyAlignment="1">
      <alignment horizontal="left"/>
    </xf>
    <xf numFmtId="0" fontId="23" fillId="33" borderId="0" xfId="0" applyFont="1" applyFill="1" applyAlignment="1">
      <alignment wrapText="1"/>
    </xf>
    <xf numFmtId="0" fontId="16" fillId="0" borderId="0" xfId="0" applyFont="1" applyAlignment="1">
      <alignment horizontal="center" vertical="center" wrapText="1"/>
    </xf>
    <xf numFmtId="0" fontId="0" fillId="0" borderId="0" xfId="0" applyAlignment="1">
      <alignment horizontal="center" vertical="center" wrapText="1"/>
    </xf>
    <xf numFmtId="0" fontId="19" fillId="0" borderId="0" xfId="0" applyFont="1" applyAlignment="1">
      <alignment horizontal="left" vertical="center" wrapText="1"/>
    </xf>
    <xf numFmtId="0" fontId="19" fillId="0" borderId="0" xfId="0" applyFont="1" applyAlignment="1">
      <alignment horizontal="center" vertical="center"/>
    </xf>
    <xf numFmtId="0" fontId="19" fillId="0" borderId="0" xfId="0" applyFont="1" applyAlignment="1">
      <alignment horizontal="center" vertical="center" wrapText="1"/>
    </xf>
    <xf numFmtId="0" fontId="29" fillId="33" borderId="0" xfId="0" applyFont="1" applyFill="1" applyAlignment="1">
      <alignment horizontal="left" wrapText="1"/>
    </xf>
    <xf numFmtId="0" fontId="28" fillId="33" borderId="18" xfId="0" applyFont="1" applyFill="1" applyBorder="1" applyAlignment="1">
      <alignment horizontal="center" wrapText="1"/>
    </xf>
    <xf numFmtId="0" fontId="28" fillId="33" borderId="19" xfId="0" applyFont="1" applyFill="1" applyBorder="1" applyAlignment="1">
      <alignment horizontal="center" wrapText="1"/>
    </xf>
    <xf numFmtId="0" fontId="23" fillId="33" borderId="10" xfId="0" applyFont="1" applyFill="1" applyBorder="1" applyAlignment="1">
      <alignment horizontal="center" wrapText="1"/>
    </xf>
    <xf numFmtId="0" fontId="23" fillId="33" borderId="11" xfId="0" applyFont="1" applyFill="1" applyBorder="1" applyAlignment="1">
      <alignment horizontal="center" wrapText="1"/>
    </xf>
    <xf numFmtId="0" fontId="23" fillId="33" borderId="0" xfId="0" applyFont="1" applyFill="1" applyAlignment="1">
      <alignment horizontal="center" wrapText="1"/>
    </xf>
    <xf numFmtId="0" fontId="23" fillId="33" borderId="13" xfId="0" applyFont="1" applyFill="1" applyBorder="1" applyAlignment="1">
      <alignment horizontal="center" wrapText="1"/>
    </xf>
    <xf numFmtId="0" fontId="16" fillId="33" borderId="0" xfId="0" applyFont="1" applyFill="1" applyAlignment="1">
      <alignment horizontal="left"/>
    </xf>
    <xf numFmtId="0" fontId="23" fillId="33" borderId="0" xfId="0" applyFont="1" applyFill="1" applyAlignment="1">
      <alignment horizontal="left" wrapText="1"/>
    </xf>
    <xf numFmtId="0" fontId="16" fillId="0" borderId="0" xfId="0" applyFont="1" applyAlignment="1">
      <alignment horizontal="center"/>
    </xf>
    <xf numFmtId="0" fontId="0" fillId="0" borderId="0" xfId="0" applyAlignment="1">
      <alignment horizontal="center" vertical="center"/>
    </xf>
    <xf numFmtId="0" fontId="16" fillId="0" borderId="0" xfId="0" applyFont="1" applyAlignment="1">
      <alignment horizontal="left"/>
    </xf>
    <xf numFmtId="0" fontId="0" fillId="0" borderId="0" xfId="0" applyAlignment="1">
      <alignment horizontal="left"/>
    </xf>
    <xf numFmtId="0" fontId="19" fillId="0" borderId="0" xfId="0" applyFont="1" applyAlignment="1">
      <alignment horizontal="left"/>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11C34E-4CB0-462F-A3FE-F399634A230E}">
  <dimension ref="A1:C14"/>
  <sheetViews>
    <sheetView tabSelected="1" workbookViewId="0">
      <selection activeCell="B4" sqref="B4"/>
    </sheetView>
  </sheetViews>
  <sheetFormatPr defaultRowHeight="14.4" x14ac:dyDescent="0.3"/>
  <cols>
    <col min="1" max="1" width="24" customWidth="1"/>
    <col min="2" max="2" width="27.6640625" customWidth="1"/>
    <col min="3" max="3" width="105.21875" customWidth="1"/>
  </cols>
  <sheetData>
    <row r="1" spans="1:3" x14ac:dyDescent="0.3">
      <c r="A1" s="2" t="s">
        <v>368</v>
      </c>
    </row>
    <row r="2" spans="1:3" x14ac:dyDescent="0.3">
      <c r="A2" s="31" t="s">
        <v>339</v>
      </c>
      <c r="B2" s="31" t="s">
        <v>340</v>
      </c>
      <c r="C2" s="31" t="s">
        <v>341</v>
      </c>
    </row>
    <row r="3" spans="1:3" ht="57.6" x14ac:dyDescent="0.3">
      <c r="A3" s="52" t="s">
        <v>342</v>
      </c>
      <c r="B3" s="32" t="s">
        <v>343</v>
      </c>
      <c r="C3" s="33" t="s">
        <v>344</v>
      </c>
    </row>
    <row r="4" spans="1:3" ht="43.2" x14ac:dyDescent="0.3">
      <c r="A4" s="52"/>
      <c r="B4" s="32" t="s">
        <v>345</v>
      </c>
      <c r="C4" s="33" t="s">
        <v>346</v>
      </c>
    </row>
    <row r="5" spans="1:3" x14ac:dyDescent="0.3">
      <c r="A5" s="52" t="s">
        <v>347</v>
      </c>
      <c r="B5" s="32" t="s">
        <v>348</v>
      </c>
      <c r="C5" s="33" t="s">
        <v>349</v>
      </c>
    </row>
    <row r="6" spans="1:3" x14ac:dyDescent="0.3">
      <c r="A6" s="52"/>
      <c r="B6" s="32" t="s">
        <v>350</v>
      </c>
      <c r="C6" s="33" t="s">
        <v>369</v>
      </c>
    </row>
    <row r="7" spans="1:3" ht="28.8" x14ac:dyDescent="0.3">
      <c r="A7" s="31" t="s">
        <v>351</v>
      </c>
      <c r="B7" s="32" t="s">
        <v>352</v>
      </c>
      <c r="C7" s="33" t="s">
        <v>353</v>
      </c>
    </row>
    <row r="8" spans="1:3" x14ac:dyDescent="0.3">
      <c r="A8" s="52" t="s">
        <v>354</v>
      </c>
      <c r="B8" s="32" t="s">
        <v>355</v>
      </c>
      <c r="C8" s="53" t="s">
        <v>356</v>
      </c>
    </row>
    <row r="9" spans="1:3" x14ac:dyDescent="0.3">
      <c r="A9" s="52"/>
      <c r="B9" s="32" t="s">
        <v>357</v>
      </c>
      <c r="C9" s="53"/>
    </row>
    <row r="10" spans="1:3" x14ac:dyDescent="0.3">
      <c r="A10" s="52"/>
      <c r="B10" s="32" t="s">
        <v>358</v>
      </c>
      <c r="C10" s="53"/>
    </row>
    <row r="11" spans="1:3" x14ac:dyDescent="0.3">
      <c r="A11" s="52"/>
      <c r="B11" s="32" t="s">
        <v>359</v>
      </c>
      <c r="C11" s="53"/>
    </row>
    <row r="12" spans="1:3" ht="57.6" x14ac:dyDescent="0.3">
      <c r="A12" s="52" t="s">
        <v>360</v>
      </c>
      <c r="B12" s="32" t="s">
        <v>361</v>
      </c>
      <c r="C12" s="33" t="s">
        <v>362</v>
      </c>
    </row>
    <row r="13" spans="1:3" ht="43.2" x14ac:dyDescent="0.3">
      <c r="A13" s="52"/>
      <c r="B13" s="32" t="s">
        <v>363</v>
      </c>
      <c r="C13" s="33" t="s">
        <v>364</v>
      </c>
    </row>
    <row r="14" spans="1:3" ht="28.8" x14ac:dyDescent="0.3">
      <c r="A14" s="31" t="s">
        <v>365</v>
      </c>
      <c r="B14" s="32" t="s">
        <v>366</v>
      </c>
      <c r="C14" s="33" t="s">
        <v>367</v>
      </c>
    </row>
  </sheetData>
  <mergeCells count="5">
    <mergeCell ref="A3:A4"/>
    <mergeCell ref="A5:A6"/>
    <mergeCell ref="A8:A11"/>
    <mergeCell ref="C8:C11"/>
    <mergeCell ref="A12:A13"/>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6E0986-790B-4CA3-AC3C-425B6BB9A74B}">
  <dimension ref="A1:T17"/>
  <sheetViews>
    <sheetView workbookViewId="0">
      <selection sqref="A1:L1"/>
    </sheetView>
  </sheetViews>
  <sheetFormatPr defaultColWidth="8.77734375" defaultRowHeight="14.4" x14ac:dyDescent="0.3"/>
  <cols>
    <col min="1" max="1" width="10.77734375" bestFit="1" customWidth="1"/>
    <col min="2" max="2" width="14.44140625" bestFit="1" customWidth="1"/>
    <col min="3" max="3" width="10.44140625" bestFit="1" customWidth="1"/>
    <col min="4" max="4" width="18.109375" bestFit="1" customWidth="1"/>
    <col min="5" max="6" width="15.77734375" bestFit="1" customWidth="1"/>
    <col min="7" max="8" width="15.77734375" customWidth="1"/>
    <col min="9" max="9" width="18.109375" bestFit="1" customWidth="1"/>
    <col min="10" max="10" width="18.109375" customWidth="1"/>
    <col min="11" max="11" width="15.77734375" customWidth="1"/>
    <col min="14" max="14" width="27.109375" bestFit="1" customWidth="1"/>
    <col min="15" max="15" width="8.77734375" bestFit="1" customWidth="1"/>
    <col min="16" max="16" width="10" bestFit="1" customWidth="1"/>
    <col min="17" max="17" width="14.33203125" bestFit="1" customWidth="1"/>
    <col min="19" max="19" width="5.44140625" bestFit="1" customWidth="1"/>
  </cols>
  <sheetData>
    <row r="1" spans="1:20" s="2" customFormat="1" x14ac:dyDescent="0.3">
      <c r="A1" s="68" t="s">
        <v>378</v>
      </c>
      <c r="B1" s="68"/>
      <c r="C1" s="68"/>
      <c r="D1" s="68"/>
      <c r="E1" s="68"/>
      <c r="F1" s="68"/>
      <c r="G1" s="68"/>
      <c r="H1" s="68"/>
      <c r="I1" s="68"/>
      <c r="J1" s="68"/>
      <c r="K1" s="68"/>
      <c r="L1" s="68"/>
    </row>
    <row r="2" spans="1:20" ht="16.2" x14ac:dyDescent="0.3">
      <c r="A2" s="67" t="s">
        <v>142</v>
      </c>
      <c r="B2" s="66" t="s">
        <v>183</v>
      </c>
      <c r="C2" s="66"/>
      <c r="D2" s="66"/>
      <c r="E2" s="66"/>
      <c r="F2" s="66"/>
      <c r="G2" s="66" t="s">
        <v>184</v>
      </c>
      <c r="H2" s="66"/>
      <c r="I2" s="66"/>
      <c r="J2" s="66"/>
      <c r="K2" s="66"/>
      <c r="L2" s="66" t="s">
        <v>185</v>
      </c>
      <c r="M2" s="66"/>
      <c r="N2" s="66"/>
      <c r="O2" s="66"/>
      <c r="P2" s="66"/>
      <c r="Q2" s="66"/>
      <c r="R2" s="66"/>
      <c r="S2" s="66"/>
    </row>
    <row r="3" spans="1:20" s="1" customFormat="1" x14ac:dyDescent="0.3">
      <c r="A3" s="67"/>
      <c r="B3" s="1" t="s">
        <v>0</v>
      </c>
      <c r="C3" s="1" t="s">
        <v>1</v>
      </c>
      <c r="D3" s="1" t="s">
        <v>138</v>
      </c>
      <c r="E3" s="1" t="s">
        <v>2</v>
      </c>
      <c r="F3" s="1" t="s">
        <v>3</v>
      </c>
      <c r="G3" s="1" t="s">
        <v>0</v>
      </c>
      <c r="H3" s="1" t="s">
        <v>1</v>
      </c>
      <c r="I3" s="1" t="s">
        <v>138</v>
      </c>
      <c r="J3" s="1" t="s">
        <v>2</v>
      </c>
      <c r="K3" s="1" t="s">
        <v>3</v>
      </c>
      <c r="L3" s="1" t="s">
        <v>4</v>
      </c>
      <c r="M3" s="1" t="s">
        <v>5</v>
      </c>
      <c r="N3" s="1" t="s">
        <v>6</v>
      </c>
      <c r="O3" s="1" t="s">
        <v>139</v>
      </c>
      <c r="P3" s="1" t="s">
        <v>140</v>
      </c>
      <c r="Q3" s="1" t="s">
        <v>135</v>
      </c>
      <c r="R3" s="1" t="s">
        <v>133</v>
      </c>
      <c r="S3" s="1" t="s">
        <v>132</v>
      </c>
      <c r="T3" s="1" t="s">
        <v>305</v>
      </c>
    </row>
    <row r="4" spans="1:20" x14ac:dyDescent="0.3">
      <c r="A4" t="s">
        <v>7</v>
      </c>
      <c r="B4" s="7">
        <v>-0.21504403170062011</v>
      </c>
      <c r="C4" s="7">
        <v>-1.478</v>
      </c>
      <c r="D4" s="7">
        <v>0.14549663849839001</v>
      </c>
      <c r="E4" s="8">
        <v>6.8858888949868803E-10</v>
      </c>
      <c r="F4" s="11">
        <v>5.43748348125976E-4</v>
      </c>
      <c r="G4" s="7">
        <v>-0.21013920619346399</v>
      </c>
      <c r="H4" s="1">
        <v>-1.464</v>
      </c>
      <c r="I4" s="7">
        <v>0.14353770914854097</v>
      </c>
      <c r="J4" s="8">
        <v>2.0240754999275602E-9</v>
      </c>
      <c r="K4" s="6">
        <v>1.5983233629707999E-3</v>
      </c>
      <c r="L4">
        <v>8</v>
      </c>
      <c r="M4">
        <v>61878906</v>
      </c>
      <c r="N4" t="s">
        <v>8</v>
      </c>
      <c r="O4" t="b">
        <v>1</v>
      </c>
      <c r="P4" t="b">
        <v>0</v>
      </c>
      <c r="Q4" t="b">
        <v>0</v>
      </c>
      <c r="R4" t="b">
        <v>0</v>
      </c>
      <c r="S4" t="b">
        <v>1</v>
      </c>
      <c r="T4" t="b">
        <v>0</v>
      </c>
    </row>
    <row r="5" spans="1:20" x14ac:dyDescent="0.3">
      <c r="A5" t="s">
        <v>14</v>
      </c>
      <c r="B5" s="7">
        <v>-0.18482444521081803</v>
      </c>
      <c r="C5" s="7">
        <v>-1.478</v>
      </c>
      <c r="D5" s="7">
        <v>0.12505036888418</v>
      </c>
      <c r="E5" s="8">
        <v>9.9590210205641204E-9</v>
      </c>
      <c r="F5" s="6">
        <v>3.9321003515072903E-3</v>
      </c>
      <c r="G5" s="7">
        <v>-0.16325886839201101</v>
      </c>
      <c r="H5" s="1">
        <v>-1.464</v>
      </c>
      <c r="I5" s="7">
        <v>0.11151562048634632</v>
      </c>
      <c r="J5" s="8">
        <v>9.9710581685119298E-9</v>
      </c>
      <c r="K5" s="6">
        <v>3.9368529545572304E-3</v>
      </c>
      <c r="L5">
        <v>2</v>
      </c>
      <c r="M5">
        <v>10262019</v>
      </c>
      <c r="N5" t="s">
        <v>15</v>
      </c>
      <c r="O5" t="b">
        <v>1</v>
      </c>
      <c r="P5" t="b">
        <v>0</v>
      </c>
      <c r="Q5" t="b">
        <v>1</v>
      </c>
      <c r="R5" t="b">
        <v>0</v>
      </c>
      <c r="S5" t="b">
        <v>1</v>
      </c>
      <c r="T5" t="b">
        <v>0</v>
      </c>
    </row>
    <row r="6" spans="1:20" x14ac:dyDescent="0.3">
      <c r="A6" t="s">
        <v>89</v>
      </c>
      <c r="B6" s="7">
        <v>-0.18596454773123333</v>
      </c>
      <c r="C6" s="7">
        <v>-1.478</v>
      </c>
      <c r="D6" s="7">
        <v>0.12582175083304015</v>
      </c>
      <c r="E6" s="8">
        <v>2.1903304971823001E-8</v>
      </c>
      <c r="F6" s="6">
        <v>5.76535873027661E-3</v>
      </c>
      <c r="G6" s="7">
        <v>-0.18135781125858633</v>
      </c>
      <c r="H6" s="1">
        <v>-1.464</v>
      </c>
      <c r="I6" s="7">
        <v>0.1238782863788158</v>
      </c>
      <c r="J6" s="8">
        <v>2.2354292820700198E-8</v>
      </c>
      <c r="K6" s="6">
        <v>5.8840671505409501E-3</v>
      </c>
      <c r="L6">
        <v>15</v>
      </c>
      <c r="M6">
        <v>38988533</v>
      </c>
      <c r="N6" t="s">
        <v>90</v>
      </c>
      <c r="O6" t="b">
        <v>1</v>
      </c>
      <c r="P6" t="b">
        <v>0</v>
      </c>
      <c r="Q6" t="b">
        <v>0</v>
      </c>
      <c r="R6" t="b">
        <v>0</v>
      </c>
      <c r="S6" t="b">
        <v>1</v>
      </c>
      <c r="T6" t="b">
        <v>1</v>
      </c>
    </row>
    <row r="7" spans="1:20" x14ac:dyDescent="0.3">
      <c r="A7" t="s">
        <v>26</v>
      </c>
      <c r="B7" s="7">
        <v>-0.19104301878356023</v>
      </c>
      <c r="C7" s="7">
        <v>-1.478</v>
      </c>
      <c r="D7" s="7">
        <v>0.12925779349361299</v>
      </c>
      <c r="E7" s="8">
        <v>1.3163505386296199E-7</v>
      </c>
      <c r="F7" s="6">
        <v>2.1623138937978899E-2</v>
      </c>
      <c r="G7" s="7">
        <v>-0.16896311377997039</v>
      </c>
      <c r="H7" s="1">
        <v>-1.464</v>
      </c>
      <c r="I7" s="7">
        <v>0.11541196296446066</v>
      </c>
      <c r="J7" s="8">
        <v>8.6907510464912795E-6</v>
      </c>
      <c r="K7" s="7">
        <v>0.42891898177300702</v>
      </c>
      <c r="L7">
        <v>19</v>
      </c>
      <c r="M7">
        <v>47288039</v>
      </c>
      <c r="N7" t="s">
        <v>27</v>
      </c>
      <c r="O7" t="b">
        <v>0</v>
      </c>
      <c r="P7" t="b">
        <v>0</v>
      </c>
      <c r="Q7" t="b">
        <v>1</v>
      </c>
      <c r="R7" t="b">
        <v>0</v>
      </c>
      <c r="S7" t="b">
        <v>1</v>
      </c>
      <c r="T7" t="b">
        <v>1</v>
      </c>
    </row>
    <row r="8" spans="1:20" x14ac:dyDescent="0.3">
      <c r="A8" t="s">
        <v>61</v>
      </c>
      <c r="B8" s="7">
        <v>-0.14459353282944692</v>
      </c>
      <c r="C8" s="7">
        <v>-1.478</v>
      </c>
      <c r="D8" s="7">
        <v>9.783053642046477E-2</v>
      </c>
      <c r="E8" s="8">
        <v>1.36914928386404E-7</v>
      </c>
      <c r="F8" s="6">
        <v>2.1623138937978899E-2</v>
      </c>
      <c r="G8" s="7">
        <v>-0.13642583953945686</v>
      </c>
      <c r="H8" s="1">
        <v>-1.464</v>
      </c>
      <c r="I8" s="7">
        <v>9.3187048865749231E-2</v>
      </c>
      <c r="J8" s="8">
        <v>1.22189022720278E-6</v>
      </c>
      <c r="K8" s="7">
        <v>0.192974589850408</v>
      </c>
      <c r="L8">
        <v>14</v>
      </c>
      <c r="M8">
        <v>103031976</v>
      </c>
      <c r="O8" t="b">
        <v>0</v>
      </c>
      <c r="P8" t="b">
        <v>0</v>
      </c>
      <c r="Q8" t="b">
        <v>0</v>
      </c>
      <c r="R8" t="b">
        <v>0</v>
      </c>
      <c r="S8" t="b">
        <v>1</v>
      </c>
      <c r="T8" t="b">
        <v>0</v>
      </c>
    </row>
    <row r="9" spans="1:20" x14ac:dyDescent="0.3">
      <c r="A9" t="s">
        <v>10</v>
      </c>
      <c r="B9" s="7">
        <v>-0.13914464167427729</v>
      </c>
      <c r="C9" s="7">
        <v>-1.478</v>
      </c>
      <c r="D9" s="7">
        <v>9.4143871227521853E-2</v>
      </c>
      <c r="E9" s="8">
        <v>2.2980445534645399E-7</v>
      </c>
      <c r="F9" s="6">
        <v>3.02444111651766E-2</v>
      </c>
      <c r="G9" s="7">
        <v>-0.12479590260674081</v>
      </c>
      <c r="H9" s="1">
        <v>-1.464</v>
      </c>
      <c r="I9" s="7">
        <v>8.5243102873456836E-2</v>
      </c>
      <c r="J9" s="8">
        <v>8.1584184506956897E-6</v>
      </c>
      <c r="K9" s="7">
        <v>0.42891898177300702</v>
      </c>
      <c r="L9">
        <v>11</v>
      </c>
      <c r="M9">
        <v>117873636</v>
      </c>
      <c r="O9" t="b">
        <v>0</v>
      </c>
      <c r="P9" t="b">
        <v>0</v>
      </c>
      <c r="Q9" t="b">
        <v>0</v>
      </c>
      <c r="R9" t="b">
        <v>0</v>
      </c>
      <c r="S9" t="b">
        <v>1</v>
      </c>
      <c r="T9" t="b">
        <v>0</v>
      </c>
    </row>
    <row r="10" spans="1:20" x14ac:dyDescent="0.3">
      <c r="A10" t="s">
        <v>18</v>
      </c>
      <c r="B10" s="7">
        <v>-0.14635489047683634</v>
      </c>
      <c r="C10" s="7">
        <v>-1.478</v>
      </c>
      <c r="D10" s="7">
        <v>9.9022253367277629E-2</v>
      </c>
      <c r="E10" s="8">
        <v>2.9469409246375898E-7</v>
      </c>
      <c r="F10" s="6">
        <v>3.3243851182651697E-2</v>
      </c>
      <c r="G10" s="7">
        <v>-0.12461819079686172</v>
      </c>
      <c r="H10" s="1">
        <v>-1.464</v>
      </c>
      <c r="I10" s="7">
        <v>8.5121715025178776E-2</v>
      </c>
      <c r="J10" s="8">
        <v>3.3132614827028503E-5</v>
      </c>
      <c r="K10" s="7">
        <v>0.99999800612326895</v>
      </c>
      <c r="L10">
        <v>19</v>
      </c>
      <c r="M10">
        <v>47288244</v>
      </c>
      <c r="N10" t="s">
        <v>19</v>
      </c>
      <c r="O10" t="b">
        <v>1</v>
      </c>
      <c r="P10" t="b">
        <v>0</v>
      </c>
      <c r="Q10" t="b">
        <v>1</v>
      </c>
      <c r="R10" t="b">
        <v>0</v>
      </c>
      <c r="S10" t="b">
        <v>1</v>
      </c>
      <c r="T10" t="b">
        <v>0</v>
      </c>
    </row>
    <row r="11" spans="1:20" x14ac:dyDescent="0.3">
      <c r="A11" t="s">
        <v>198</v>
      </c>
      <c r="B11" s="7"/>
      <c r="C11" s="7"/>
      <c r="D11" s="7"/>
      <c r="E11" s="8"/>
      <c r="F11" s="7"/>
      <c r="G11" s="7"/>
      <c r="H11" s="7"/>
      <c r="I11" s="7"/>
      <c r="J11" s="8"/>
      <c r="K11" s="7"/>
    </row>
    <row r="12" spans="1:20" ht="16.2" x14ac:dyDescent="0.3">
      <c r="A12" t="s">
        <v>186</v>
      </c>
      <c r="B12" s="7"/>
      <c r="C12" s="7"/>
      <c r="D12" s="7"/>
      <c r="E12" s="8"/>
      <c r="F12" s="7"/>
      <c r="G12" s="7"/>
      <c r="H12" s="7"/>
      <c r="I12" s="7"/>
      <c r="J12" s="8"/>
      <c r="K12" s="7"/>
    </row>
    <row r="13" spans="1:20" ht="16.2" x14ac:dyDescent="0.3">
      <c r="A13" t="s">
        <v>180</v>
      </c>
    </row>
    <row r="14" spans="1:20" ht="16.2" x14ac:dyDescent="0.3">
      <c r="A14" t="s">
        <v>181</v>
      </c>
    </row>
    <row r="15" spans="1:20" x14ac:dyDescent="0.3">
      <c r="A15" s="14" t="s">
        <v>178</v>
      </c>
    </row>
    <row r="16" spans="1:20" x14ac:dyDescent="0.3">
      <c r="A16" t="s">
        <v>182</v>
      </c>
    </row>
    <row r="17" spans="1:1" x14ac:dyDescent="0.3">
      <c r="A17" s="14"/>
    </row>
  </sheetData>
  <sortState xmlns:xlrd2="http://schemas.microsoft.com/office/spreadsheetml/2017/richdata2" ref="A4:S10">
    <sortCondition ref="E4:E10"/>
  </sortState>
  <mergeCells count="5">
    <mergeCell ref="B2:F2"/>
    <mergeCell ref="G2:K2"/>
    <mergeCell ref="L2:S2"/>
    <mergeCell ref="A2:A3"/>
    <mergeCell ref="A1:L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833775-49A1-4CA7-9A64-BF732CB6DB26}">
  <dimension ref="A1:I13"/>
  <sheetViews>
    <sheetView workbookViewId="0"/>
  </sheetViews>
  <sheetFormatPr defaultColWidth="8.77734375" defaultRowHeight="14.4" x14ac:dyDescent="0.3"/>
  <cols>
    <col min="1" max="1" width="20.44140625" customWidth="1"/>
    <col min="2" max="2" width="22.44140625" bestFit="1" customWidth="1"/>
    <col min="3" max="3" width="15.77734375" bestFit="1" customWidth="1"/>
    <col min="4" max="4" width="25.44140625" bestFit="1" customWidth="1"/>
    <col min="5" max="5" width="22.44140625" bestFit="1" customWidth="1"/>
    <col min="6" max="6" width="15.77734375" bestFit="1" customWidth="1"/>
    <col min="7" max="7" width="25.44140625" bestFit="1" customWidth="1"/>
  </cols>
  <sheetData>
    <row r="1" spans="1:9" x14ac:dyDescent="0.3">
      <c r="A1" s="2" t="s">
        <v>379</v>
      </c>
      <c r="B1" s="2"/>
      <c r="C1" s="2"/>
      <c r="D1" s="2"/>
      <c r="E1" s="2"/>
      <c r="F1" s="2"/>
      <c r="G1" s="2"/>
    </row>
    <row r="2" spans="1:9" ht="16.2" x14ac:dyDescent="0.3">
      <c r="A2" s="66" t="s">
        <v>183</v>
      </c>
      <c r="B2" s="66"/>
      <c r="C2" s="66"/>
      <c r="D2" s="66"/>
      <c r="E2" s="66" t="s">
        <v>184</v>
      </c>
      <c r="F2" s="66"/>
      <c r="G2" s="66"/>
    </row>
    <row r="3" spans="1:9" x14ac:dyDescent="0.3">
      <c r="A3" s="1" t="s">
        <v>143</v>
      </c>
      <c r="B3" s="1" t="s">
        <v>154</v>
      </c>
      <c r="C3" s="1" t="s">
        <v>2</v>
      </c>
      <c r="D3" s="1" t="s">
        <v>155</v>
      </c>
      <c r="E3" t="s">
        <v>154</v>
      </c>
      <c r="F3" t="s">
        <v>2</v>
      </c>
      <c r="G3" t="s">
        <v>155</v>
      </c>
    </row>
    <row r="4" spans="1:9" x14ac:dyDescent="0.3">
      <c r="A4" s="1" t="s">
        <v>144</v>
      </c>
      <c r="B4" s="3" t="s">
        <v>237</v>
      </c>
      <c r="C4" s="3" t="s">
        <v>159</v>
      </c>
      <c r="D4" s="3" t="s">
        <v>238</v>
      </c>
      <c r="E4" s="3" t="s">
        <v>243</v>
      </c>
      <c r="F4" s="3" t="s">
        <v>159</v>
      </c>
      <c r="G4" s="3" t="s">
        <v>244</v>
      </c>
    </row>
    <row r="5" spans="1:9" x14ac:dyDescent="0.3">
      <c r="A5" s="1" t="s">
        <v>145</v>
      </c>
      <c r="B5" s="3" t="s">
        <v>239</v>
      </c>
      <c r="C5" s="3" t="s">
        <v>159</v>
      </c>
      <c r="D5" s="3" t="s">
        <v>240</v>
      </c>
      <c r="E5" s="3" t="s">
        <v>245</v>
      </c>
      <c r="F5" s="3" t="s">
        <v>159</v>
      </c>
      <c r="G5" s="3" t="s">
        <v>246</v>
      </c>
    </row>
    <row r="6" spans="1:9" x14ac:dyDescent="0.3">
      <c r="A6" s="1" t="s">
        <v>146</v>
      </c>
      <c r="B6" s="1" t="s">
        <v>241</v>
      </c>
      <c r="C6" s="1">
        <v>0.629</v>
      </c>
      <c r="D6" s="1"/>
      <c r="E6" s="1" t="s">
        <v>247</v>
      </c>
      <c r="F6" s="1">
        <v>0.57899999999999996</v>
      </c>
    </row>
    <row r="7" spans="1:9" x14ac:dyDescent="0.3">
      <c r="A7" s="1" t="s">
        <v>147</v>
      </c>
      <c r="B7" s="1" t="s">
        <v>242</v>
      </c>
      <c r="C7" s="1">
        <v>0.81899999999999995</v>
      </c>
      <c r="D7" s="1"/>
      <c r="E7" s="1" t="s">
        <v>248</v>
      </c>
      <c r="F7" s="7">
        <v>0.86</v>
      </c>
    </row>
    <row r="8" spans="1:9" x14ac:dyDescent="0.3">
      <c r="A8" s="1" t="s">
        <v>148</v>
      </c>
      <c r="B8" s="1" t="s">
        <v>160</v>
      </c>
      <c r="C8" s="1">
        <v>0.879</v>
      </c>
      <c r="D8" s="1"/>
      <c r="E8" s="1" t="s">
        <v>249</v>
      </c>
      <c r="F8" s="1">
        <v>0.94499999999999995</v>
      </c>
    </row>
    <row r="9" spans="1:9" x14ac:dyDescent="0.3">
      <c r="A9" s="69" t="s">
        <v>203</v>
      </c>
      <c r="B9" s="69"/>
      <c r="C9" s="69"/>
      <c r="D9" s="69"/>
      <c r="E9" s="69"/>
      <c r="F9" s="69"/>
      <c r="G9" s="69"/>
    </row>
    <row r="10" spans="1:9" ht="16.2" x14ac:dyDescent="0.3">
      <c r="A10" t="s">
        <v>190</v>
      </c>
      <c r="B10" s="7"/>
      <c r="C10" s="7"/>
      <c r="D10" s="7"/>
      <c r="E10" s="7"/>
      <c r="F10" s="7"/>
      <c r="G10" s="7"/>
      <c r="H10" s="8"/>
      <c r="I10" s="7"/>
    </row>
    <row r="11" spans="1:9" ht="16.2" x14ac:dyDescent="0.3">
      <c r="A11" t="s">
        <v>188</v>
      </c>
    </row>
    <row r="12" spans="1:9" x14ac:dyDescent="0.3">
      <c r="A12" s="12" t="s">
        <v>177</v>
      </c>
      <c r="B12" s="12"/>
      <c r="C12" s="12"/>
      <c r="D12" s="12"/>
      <c r="E12" s="12"/>
      <c r="F12" s="12"/>
      <c r="G12" s="12"/>
    </row>
    <row r="13" spans="1:9" x14ac:dyDescent="0.3">
      <c r="A13" s="69" t="s">
        <v>172</v>
      </c>
      <c r="B13" s="69"/>
      <c r="C13" s="69"/>
      <c r="D13" s="69"/>
    </row>
  </sheetData>
  <mergeCells count="4">
    <mergeCell ref="A9:G9"/>
    <mergeCell ref="A13:D13"/>
    <mergeCell ref="A2:D2"/>
    <mergeCell ref="E2:G2"/>
  </mergeCells>
  <phoneticPr fontId="18" type="noConversion"/>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FC54C4-AB9B-4458-86A1-3C2FCB56CD24}">
  <dimension ref="A1:K10"/>
  <sheetViews>
    <sheetView workbookViewId="0">
      <selection activeCell="A2" sqref="A2"/>
    </sheetView>
  </sheetViews>
  <sheetFormatPr defaultColWidth="8.77734375" defaultRowHeight="14.4" x14ac:dyDescent="0.3"/>
  <cols>
    <col min="1" max="1" width="14.44140625" customWidth="1"/>
    <col min="2" max="2" width="14.77734375" bestFit="1" customWidth="1"/>
    <col min="3" max="3" width="12.109375" customWidth="1"/>
    <col min="4" max="4" width="18.109375" bestFit="1" customWidth="1"/>
    <col min="5" max="5" width="20.77734375" bestFit="1" customWidth="1"/>
    <col min="6" max="6" width="14.77734375" bestFit="1" customWidth="1"/>
    <col min="7" max="7" width="10.44140625" bestFit="1" customWidth="1"/>
    <col min="8" max="8" width="18.109375" bestFit="1" customWidth="1"/>
    <col min="9" max="9" width="20.77734375" bestFit="1" customWidth="1"/>
  </cols>
  <sheetData>
    <row r="1" spans="1:11" x14ac:dyDescent="0.3">
      <c r="A1" s="2" t="s">
        <v>380</v>
      </c>
      <c r="B1" s="2"/>
      <c r="C1" s="2"/>
      <c r="D1" s="2"/>
      <c r="E1" s="2"/>
      <c r="F1" s="2"/>
      <c r="G1" s="2"/>
      <c r="H1" s="2"/>
      <c r="I1" s="2"/>
    </row>
    <row r="2" spans="1:11" ht="16.2" x14ac:dyDescent="0.3">
      <c r="A2" s="13"/>
      <c r="B2" s="66" t="s">
        <v>183</v>
      </c>
      <c r="C2" s="66"/>
      <c r="D2" s="66"/>
      <c r="E2" s="66"/>
      <c r="F2" s="66" t="s">
        <v>184</v>
      </c>
      <c r="G2" s="66"/>
      <c r="H2" s="66"/>
      <c r="I2" s="66"/>
    </row>
    <row r="3" spans="1:11" x14ac:dyDescent="0.3">
      <c r="A3" s="1" t="s">
        <v>142</v>
      </c>
      <c r="B3" s="1" t="s">
        <v>78</v>
      </c>
      <c r="C3" s="1" t="s">
        <v>1</v>
      </c>
      <c r="D3" s="1" t="s">
        <v>138</v>
      </c>
      <c r="E3" s="1" t="s">
        <v>216</v>
      </c>
      <c r="F3" s="1" t="s">
        <v>78</v>
      </c>
      <c r="G3" s="1" t="s">
        <v>1</v>
      </c>
      <c r="H3" s="1" t="s">
        <v>138</v>
      </c>
      <c r="I3" s="1" t="s">
        <v>216</v>
      </c>
    </row>
    <row r="4" spans="1:11" x14ac:dyDescent="0.3">
      <c r="A4" t="s">
        <v>7</v>
      </c>
      <c r="B4" s="7">
        <f>-0.1916034</f>
        <v>-0.19160340000000001</v>
      </c>
      <c r="C4" s="7">
        <v>-1.478</v>
      </c>
      <c r="D4" s="7">
        <v>0.12966058999999999</v>
      </c>
      <c r="E4" s="8">
        <v>4.926311E-7</v>
      </c>
      <c r="F4" s="7">
        <v>-0.18608237999999999</v>
      </c>
      <c r="G4" s="1">
        <v>-1.464</v>
      </c>
      <c r="H4" s="7">
        <v>0.12708008000000001</v>
      </c>
      <c r="I4" s="8">
        <v>9.6944079999999997E-7</v>
      </c>
    </row>
    <row r="5" spans="1:11" x14ac:dyDescent="0.3">
      <c r="A5" t="s">
        <v>26</v>
      </c>
      <c r="B5" s="19">
        <f>-0.1244323</f>
        <v>-0.1244323</v>
      </c>
      <c r="C5" s="7">
        <v>-1.478</v>
      </c>
      <c r="D5" s="7">
        <v>8.4204989999999993E-2</v>
      </c>
      <c r="E5" s="8">
        <v>3.3317970000000001E-3</v>
      </c>
      <c r="F5" s="7">
        <v>-0.10785897</v>
      </c>
      <c r="G5" s="1">
        <v>-1.464</v>
      </c>
      <c r="H5" s="7">
        <v>7.3659459999999996E-2</v>
      </c>
      <c r="I5" s="8">
        <v>3.6589819999999999E-3</v>
      </c>
    </row>
    <row r="6" spans="1:11" x14ac:dyDescent="0.3">
      <c r="A6" t="s">
        <v>89</v>
      </c>
      <c r="B6" s="7">
        <v>-0.100789</v>
      </c>
      <c r="C6" s="7">
        <v>-1.478</v>
      </c>
      <c r="D6" s="7">
        <v>6.8205269999999998E-2</v>
      </c>
      <c r="E6" s="8">
        <v>1.767208E-2</v>
      </c>
      <c r="F6" s="7">
        <v>-9.7492209999999996E-2</v>
      </c>
      <c r="G6" s="1">
        <v>-1.464</v>
      </c>
      <c r="H6" s="7">
        <v>6.6579749999999993E-2</v>
      </c>
      <c r="I6" s="8">
        <v>1.8147980000000001E-2</v>
      </c>
    </row>
    <row r="7" spans="1:11" x14ac:dyDescent="0.3">
      <c r="A7" s="69" t="s">
        <v>202</v>
      </c>
      <c r="B7" s="69"/>
      <c r="C7" s="69"/>
      <c r="D7" s="69"/>
      <c r="E7" s="69"/>
    </row>
    <row r="8" spans="1:11" ht="16.2" x14ac:dyDescent="0.3">
      <c r="A8" t="s">
        <v>284</v>
      </c>
      <c r="B8" s="7"/>
      <c r="C8" s="7"/>
      <c r="D8" s="7"/>
      <c r="E8" s="8"/>
      <c r="F8" s="7"/>
      <c r="G8" s="7"/>
      <c r="H8" s="7"/>
      <c r="I8" s="7"/>
      <c r="J8" s="8"/>
      <c r="K8" s="7"/>
    </row>
    <row r="9" spans="1:11" ht="16.2" x14ac:dyDescent="0.3">
      <c r="A9" t="s">
        <v>189</v>
      </c>
    </row>
    <row r="10" spans="1:11" x14ac:dyDescent="0.3">
      <c r="A10" t="s">
        <v>287</v>
      </c>
    </row>
  </sheetData>
  <mergeCells count="3">
    <mergeCell ref="A7:E7"/>
    <mergeCell ref="B2:E2"/>
    <mergeCell ref="F2:I2"/>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CD7651-B4FC-4C21-BDA4-1A221557CD4B}">
  <dimension ref="A1:T22"/>
  <sheetViews>
    <sheetView workbookViewId="0">
      <selection sqref="A1:L1"/>
    </sheetView>
  </sheetViews>
  <sheetFormatPr defaultColWidth="8.77734375" defaultRowHeight="14.4" x14ac:dyDescent="0.3"/>
  <cols>
    <col min="1" max="1" width="10.77734375" bestFit="1" customWidth="1"/>
    <col min="2" max="2" width="14.44140625" bestFit="1" customWidth="1"/>
    <col min="3" max="3" width="10.44140625" bestFit="1" customWidth="1"/>
    <col min="4" max="4" width="18.109375" bestFit="1" customWidth="1"/>
    <col min="5" max="6" width="15.77734375" bestFit="1" customWidth="1"/>
    <col min="7" max="11" width="15.77734375" customWidth="1"/>
    <col min="12" max="12" width="4.44140625" bestFit="1" customWidth="1"/>
    <col min="13" max="13" width="10" bestFit="1" customWidth="1"/>
    <col min="14" max="14" width="38.44140625" bestFit="1" customWidth="1"/>
    <col min="15" max="15" width="8.77734375" bestFit="1" customWidth="1"/>
    <col min="16" max="16" width="10" bestFit="1" customWidth="1"/>
    <col min="17" max="17" width="14.33203125" bestFit="1" customWidth="1"/>
    <col min="18" max="18" width="8.44140625" bestFit="1" customWidth="1"/>
    <col min="19" max="19" width="5.77734375" bestFit="1" customWidth="1"/>
  </cols>
  <sheetData>
    <row r="1" spans="1:20" s="10" customFormat="1" x14ac:dyDescent="0.3">
      <c r="A1" s="70" t="s">
        <v>381</v>
      </c>
      <c r="B1" s="70"/>
      <c r="C1" s="70"/>
      <c r="D1" s="70"/>
      <c r="E1" s="70"/>
      <c r="F1" s="70"/>
      <c r="G1" s="70"/>
      <c r="H1" s="70"/>
      <c r="I1" s="70"/>
      <c r="J1" s="70"/>
      <c r="K1" s="70"/>
      <c r="L1" s="70"/>
    </row>
    <row r="2" spans="1:20" ht="16.2" x14ac:dyDescent="0.3">
      <c r="A2" s="67" t="s">
        <v>142</v>
      </c>
      <c r="B2" s="66" t="s">
        <v>183</v>
      </c>
      <c r="C2" s="66"/>
      <c r="D2" s="66"/>
      <c r="E2" s="66"/>
      <c r="F2" s="66"/>
      <c r="G2" s="66" t="s">
        <v>184</v>
      </c>
      <c r="H2" s="66"/>
      <c r="I2" s="66"/>
      <c r="J2" s="66"/>
      <c r="K2" s="66"/>
      <c r="L2" s="66" t="s">
        <v>185</v>
      </c>
      <c r="M2" s="66"/>
      <c r="N2" s="66"/>
      <c r="O2" s="66"/>
      <c r="P2" s="66"/>
      <c r="Q2" s="66"/>
      <c r="R2" s="66"/>
      <c r="S2" s="66"/>
    </row>
    <row r="3" spans="1:20" x14ac:dyDescent="0.3">
      <c r="A3" s="67"/>
      <c r="B3" t="s">
        <v>0</v>
      </c>
      <c r="C3" t="s">
        <v>1</v>
      </c>
      <c r="D3" t="s">
        <v>138</v>
      </c>
      <c r="E3" t="s">
        <v>2</v>
      </c>
      <c r="F3" t="s">
        <v>3</v>
      </c>
      <c r="G3" t="s">
        <v>0</v>
      </c>
      <c r="H3" t="s">
        <v>1</v>
      </c>
      <c r="I3" t="s">
        <v>138</v>
      </c>
      <c r="J3" t="s">
        <v>2</v>
      </c>
      <c r="K3" t="s">
        <v>3</v>
      </c>
      <c r="L3" t="s">
        <v>4</v>
      </c>
      <c r="M3" t="s">
        <v>5</v>
      </c>
      <c r="N3" t="s">
        <v>6</v>
      </c>
      <c r="O3" t="s">
        <v>139</v>
      </c>
      <c r="P3" t="s">
        <v>140</v>
      </c>
      <c r="Q3" t="s">
        <v>135</v>
      </c>
      <c r="R3" t="s">
        <v>133</v>
      </c>
      <c r="S3" t="s">
        <v>132</v>
      </c>
      <c r="T3" s="1" t="s">
        <v>305</v>
      </c>
    </row>
    <row r="4" spans="1:20" x14ac:dyDescent="0.3">
      <c r="A4" t="s">
        <v>7</v>
      </c>
      <c r="B4" s="7">
        <v>9.6750323541778729E-3</v>
      </c>
      <c r="C4">
        <v>0.10199999999999999</v>
      </c>
      <c r="D4" s="7">
        <v>9.4853258374292884E-2</v>
      </c>
      <c r="E4" s="8">
        <v>1.2959922410402101E-8</v>
      </c>
      <c r="F4" s="6">
        <v>5.3288113663420497E-3</v>
      </c>
      <c r="G4" s="7">
        <v>9.3278016620308574E-3</v>
      </c>
      <c r="H4" s="7">
        <v>9.5000000000000001E-2</v>
      </c>
      <c r="I4" s="7">
        <v>9.8187385916114284E-2</v>
      </c>
      <c r="J4" s="8">
        <v>1.8309077634759202E-8</v>
      </c>
      <c r="K4" s="6">
        <v>1.44578730087534E-2</v>
      </c>
      <c r="L4">
        <v>8</v>
      </c>
      <c r="M4">
        <v>61878906</v>
      </c>
      <c r="N4" t="s">
        <v>8</v>
      </c>
      <c r="O4" t="b">
        <v>0</v>
      </c>
      <c r="P4" t="b">
        <v>0</v>
      </c>
      <c r="Q4" t="b">
        <v>0</v>
      </c>
      <c r="R4" t="b">
        <v>0</v>
      </c>
      <c r="S4" t="b">
        <v>1</v>
      </c>
      <c r="T4" t="b">
        <v>0</v>
      </c>
    </row>
    <row r="5" spans="1:20" x14ac:dyDescent="0.3">
      <c r="A5" t="s">
        <v>11</v>
      </c>
      <c r="B5" s="7">
        <v>1.1256188695680101E-2</v>
      </c>
      <c r="C5">
        <v>0.10199999999999999</v>
      </c>
      <c r="D5" s="7">
        <v>0.11035479113411864</v>
      </c>
      <c r="E5" s="8">
        <v>1.3496538660738499E-8</v>
      </c>
      <c r="F5" s="6">
        <v>5.3288113663420497E-3</v>
      </c>
      <c r="G5" s="7">
        <v>1.0626947808483623E-2</v>
      </c>
      <c r="H5" s="7">
        <v>9.5000000000000001E-2</v>
      </c>
      <c r="I5" s="7">
        <v>0.11186260851035393</v>
      </c>
      <c r="J5" s="8">
        <v>4.2664962211004397E-8</v>
      </c>
      <c r="K5" s="6">
        <v>1.68453216998465E-2</v>
      </c>
      <c r="L5">
        <v>7</v>
      </c>
      <c r="M5">
        <v>2256023</v>
      </c>
      <c r="N5" t="s">
        <v>12</v>
      </c>
      <c r="O5" t="b">
        <v>0</v>
      </c>
      <c r="P5" t="b">
        <v>0</v>
      </c>
      <c r="Q5" t="b">
        <v>0</v>
      </c>
      <c r="R5" t="b">
        <v>0</v>
      </c>
      <c r="S5" t="b">
        <v>0</v>
      </c>
      <c r="T5" t="b">
        <v>0</v>
      </c>
    </row>
    <row r="6" spans="1:20" x14ac:dyDescent="0.3">
      <c r="A6" t="s">
        <v>26</v>
      </c>
      <c r="B6" s="7">
        <v>8.2328142499010076E-3</v>
      </c>
      <c r="C6">
        <v>0.10199999999999999</v>
      </c>
      <c r="D6" s="7">
        <v>8.0713865195107926E-2</v>
      </c>
      <c r="E6" s="8">
        <v>3.3808028516665497E-8</v>
      </c>
      <c r="F6" s="6">
        <v>8.8989041887853303E-3</v>
      </c>
      <c r="G6" s="7">
        <v>6.7784601514900731E-3</v>
      </c>
      <c r="H6" s="7">
        <v>9.5000000000000001E-2</v>
      </c>
      <c r="I6" s="7">
        <v>7.1352212120948139E-2</v>
      </c>
      <c r="J6" s="8">
        <v>5.6034372217888897E-7</v>
      </c>
      <c r="K6" s="7">
        <v>9.7870161903345201E-2</v>
      </c>
      <c r="L6">
        <v>19</v>
      </c>
      <c r="M6">
        <v>47288039</v>
      </c>
      <c r="N6" t="s">
        <v>27</v>
      </c>
      <c r="O6" t="b">
        <v>0</v>
      </c>
      <c r="P6" t="b">
        <v>0</v>
      </c>
      <c r="Q6" t="b">
        <v>1</v>
      </c>
      <c r="R6" t="b">
        <v>0</v>
      </c>
      <c r="S6" t="b">
        <v>1</v>
      </c>
      <c r="T6" t="b">
        <v>1</v>
      </c>
    </row>
    <row r="7" spans="1:20" x14ac:dyDescent="0.3">
      <c r="A7" t="s">
        <v>28</v>
      </c>
      <c r="B7" s="7">
        <v>1.1624427418873595E-2</v>
      </c>
      <c r="C7">
        <v>0.10199999999999999</v>
      </c>
      <c r="D7" s="7">
        <v>0.113964974694839</v>
      </c>
      <c r="E7" s="8">
        <v>7.7962231199085404E-8</v>
      </c>
      <c r="F7" s="6">
        <v>1.32189370079252E-2</v>
      </c>
      <c r="G7" s="7">
        <v>1.0278438669757951E-2</v>
      </c>
      <c r="H7" s="7">
        <v>9.5000000000000001E-2</v>
      </c>
      <c r="I7" s="7">
        <v>0.10819409126061001</v>
      </c>
      <c r="J7" s="8">
        <v>6.3961434428526495E-7</v>
      </c>
      <c r="K7" s="7">
        <v>9.7870161903345201E-2</v>
      </c>
      <c r="L7">
        <v>6</v>
      </c>
      <c r="M7">
        <v>36992554</v>
      </c>
      <c r="N7" t="s">
        <v>29</v>
      </c>
      <c r="O7" t="b">
        <v>0</v>
      </c>
      <c r="P7" t="b">
        <v>0</v>
      </c>
      <c r="Q7" t="b">
        <v>0</v>
      </c>
      <c r="R7" t="b">
        <v>0</v>
      </c>
      <c r="S7" t="b">
        <v>1</v>
      </c>
      <c r="T7" t="b">
        <v>0</v>
      </c>
    </row>
    <row r="8" spans="1:20" x14ac:dyDescent="0.3">
      <c r="A8" t="s">
        <v>126</v>
      </c>
      <c r="B8" s="7">
        <v>7.7223878206850631E-3</v>
      </c>
      <c r="C8">
        <v>0.10199999999999999</v>
      </c>
      <c r="D8" s="7">
        <v>7.5709684516520229E-2</v>
      </c>
      <c r="E8" s="8">
        <v>8.37006051237828E-8</v>
      </c>
      <c r="F8" s="6">
        <v>1.32189370079252E-2</v>
      </c>
      <c r="G8" s="7">
        <v>6.793986219991807E-3</v>
      </c>
      <c r="H8" s="7">
        <v>9.5000000000000001E-2</v>
      </c>
      <c r="I8" s="7">
        <v>7.151564442096639E-2</v>
      </c>
      <c r="J8" s="8">
        <v>5.6706871426907998E-7</v>
      </c>
      <c r="K8" s="7">
        <v>9.7870161903345201E-2</v>
      </c>
      <c r="L8">
        <v>7</v>
      </c>
      <c r="M8">
        <v>105088822</v>
      </c>
      <c r="O8" t="b">
        <v>0</v>
      </c>
      <c r="P8" t="b">
        <v>0</v>
      </c>
      <c r="Q8" t="b">
        <v>0</v>
      </c>
      <c r="R8" t="b">
        <v>1</v>
      </c>
      <c r="S8" t="b">
        <v>1</v>
      </c>
      <c r="T8" t="b">
        <v>0</v>
      </c>
    </row>
    <row r="9" spans="1:20" x14ac:dyDescent="0.3">
      <c r="A9" t="s">
        <v>81</v>
      </c>
      <c r="B9" s="7">
        <v>1.1126021137413608E-2</v>
      </c>
      <c r="C9">
        <v>0.10199999999999999</v>
      </c>
      <c r="D9" s="7">
        <v>0.1090786386020942</v>
      </c>
      <c r="E9" s="8">
        <v>2.6598419710379598E-7</v>
      </c>
      <c r="F9" s="6">
        <v>3.1498750098877801E-2</v>
      </c>
      <c r="G9" s="7">
        <v>1.0463848683600046E-2</v>
      </c>
      <c r="H9" s="7">
        <v>9.5000000000000001E-2</v>
      </c>
      <c r="I9" s="7">
        <v>0.11014577561684259</v>
      </c>
      <c r="J9" s="8">
        <v>7.4364149885528796E-7</v>
      </c>
      <c r="K9" s="7">
        <v>9.7870161903345201E-2</v>
      </c>
      <c r="L9">
        <v>8</v>
      </c>
      <c r="M9">
        <v>56903623</v>
      </c>
      <c r="N9" t="s">
        <v>82</v>
      </c>
      <c r="O9" t="b">
        <v>0</v>
      </c>
      <c r="P9" t="b">
        <v>0</v>
      </c>
      <c r="Q9" t="b">
        <v>0</v>
      </c>
      <c r="R9" t="b">
        <v>1</v>
      </c>
      <c r="S9" t="b">
        <v>0</v>
      </c>
      <c r="T9" t="b">
        <v>1</v>
      </c>
    </row>
    <row r="10" spans="1:20" x14ac:dyDescent="0.3">
      <c r="A10" t="s">
        <v>59</v>
      </c>
      <c r="B10" s="7">
        <v>7.8058678527222125E-3</v>
      </c>
      <c r="C10">
        <v>0.10199999999999999</v>
      </c>
      <c r="D10" s="7">
        <v>7.6528116203158955E-2</v>
      </c>
      <c r="E10" s="8">
        <v>2.9474351586287601E-7</v>
      </c>
      <c r="F10" s="6">
        <v>3.1498750098877801E-2</v>
      </c>
      <c r="G10" s="7">
        <v>6.7273621775290893E-3</v>
      </c>
      <c r="H10" s="7">
        <v>9.5000000000000001E-2</v>
      </c>
      <c r="I10" s="7">
        <v>7.0814338710832522E-2</v>
      </c>
      <c r="J10" s="8">
        <v>2.34705251185457E-6</v>
      </c>
      <c r="K10" s="7">
        <v>0.15336640887494299</v>
      </c>
      <c r="L10">
        <v>1</v>
      </c>
      <c r="M10">
        <v>1333778</v>
      </c>
      <c r="N10" t="s">
        <v>60</v>
      </c>
      <c r="O10" t="b">
        <v>1</v>
      </c>
      <c r="P10" t="b">
        <v>0</v>
      </c>
      <c r="Q10" t="b">
        <v>1</v>
      </c>
      <c r="R10" t="b">
        <v>0</v>
      </c>
      <c r="S10" t="b">
        <v>1</v>
      </c>
      <c r="T10" t="b">
        <v>0</v>
      </c>
    </row>
    <row r="11" spans="1:20" x14ac:dyDescent="0.3">
      <c r="A11" t="s">
        <v>127</v>
      </c>
      <c r="B11" s="7">
        <v>7.8805326210550954E-3</v>
      </c>
      <c r="C11">
        <v>0.10199999999999999</v>
      </c>
      <c r="D11" s="7">
        <v>7.7260123735834269E-2</v>
      </c>
      <c r="E11" s="8">
        <v>3.1911364035861498E-7</v>
      </c>
      <c r="F11" s="6">
        <v>3.1498750098877801E-2</v>
      </c>
      <c r="G11" s="7">
        <v>7.1006194748274298E-3</v>
      </c>
      <c r="H11" s="7">
        <v>9.5000000000000001E-2</v>
      </c>
      <c r="I11" s="7">
        <v>7.4743362892920315E-2</v>
      </c>
      <c r="J11" s="8">
        <v>1.4186301911811001E-6</v>
      </c>
      <c r="K11" s="7">
        <v>0.14002873028091301</v>
      </c>
      <c r="L11">
        <v>1</v>
      </c>
      <c r="M11">
        <v>1155026</v>
      </c>
      <c r="N11" t="s">
        <v>63</v>
      </c>
      <c r="O11" t="b">
        <v>0</v>
      </c>
      <c r="P11" t="b">
        <v>0</v>
      </c>
      <c r="Q11" t="b">
        <v>1</v>
      </c>
      <c r="R11" t="b">
        <v>0</v>
      </c>
      <c r="S11" t="b">
        <v>0</v>
      </c>
      <c r="T11" t="b">
        <v>1</v>
      </c>
    </row>
    <row r="12" spans="1:20" x14ac:dyDescent="0.3">
      <c r="A12" t="s">
        <v>128</v>
      </c>
      <c r="B12" s="7">
        <v>6.6332288858737438E-3</v>
      </c>
      <c r="C12">
        <v>0.10199999999999999</v>
      </c>
      <c r="D12" s="7">
        <v>6.5031655743860231E-2</v>
      </c>
      <c r="E12" s="8">
        <v>4.3655771594896501E-7</v>
      </c>
      <c r="F12" s="6">
        <v>3.40282882401532E-2</v>
      </c>
      <c r="G12" s="7">
        <v>6.2520014939057367E-3</v>
      </c>
      <c r="H12" s="7">
        <v>9.5000000000000001E-2</v>
      </c>
      <c r="I12" s="7">
        <v>6.5810542041113015E-2</v>
      </c>
      <c r="J12" s="8">
        <v>9.2044591481210005E-7</v>
      </c>
      <c r="K12" s="7">
        <v>0.103833662758123</v>
      </c>
      <c r="L12">
        <v>16</v>
      </c>
      <c r="M12">
        <v>17412395</v>
      </c>
      <c r="N12" t="s">
        <v>129</v>
      </c>
      <c r="O12" t="b">
        <v>0</v>
      </c>
      <c r="P12" t="b">
        <v>0</v>
      </c>
      <c r="Q12" t="b">
        <v>0</v>
      </c>
      <c r="R12" t="b">
        <v>0</v>
      </c>
      <c r="S12" t="b">
        <v>1</v>
      </c>
      <c r="T12" t="b">
        <v>0</v>
      </c>
    </row>
    <row r="13" spans="1:20" x14ac:dyDescent="0.3">
      <c r="A13" t="s">
        <v>84</v>
      </c>
      <c r="B13" s="7">
        <v>9.3726981722398531E-3</v>
      </c>
      <c r="C13">
        <v>0.10199999999999999</v>
      </c>
      <c r="D13" s="7">
        <v>9.1889197767057396E-2</v>
      </c>
      <c r="E13" s="8">
        <v>4.6395828078406901E-7</v>
      </c>
      <c r="F13" s="6">
        <v>3.40282882401532E-2</v>
      </c>
      <c r="G13" s="7">
        <v>8.2628888217394659E-3</v>
      </c>
      <c r="H13" s="7">
        <v>9.5000000000000001E-2</v>
      </c>
      <c r="I13" s="7">
        <v>8.6977777070941745E-2</v>
      </c>
      <c r="J13" s="8">
        <v>2.9425812670703799E-6</v>
      </c>
      <c r="K13" s="7">
        <v>0.15336640887494299</v>
      </c>
      <c r="L13">
        <v>16</v>
      </c>
      <c r="M13">
        <v>88849875</v>
      </c>
      <c r="N13" t="s">
        <v>32</v>
      </c>
      <c r="O13" t="b">
        <v>0</v>
      </c>
      <c r="P13" t="b">
        <v>0</v>
      </c>
      <c r="Q13" t="b">
        <v>1</v>
      </c>
      <c r="R13" t="b">
        <v>0</v>
      </c>
      <c r="S13" t="b">
        <v>1</v>
      </c>
      <c r="T13" t="b">
        <v>1</v>
      </c>
    </row>
    <row r="14" spans="1:20" x14ac:dyDescent="0.3">
      <c r="A14" t="s">
        <v>44</v>
      </c>
      <c r="B14" s="7">
        <v>7.2926476398018228E-3</v>
      </c>
      <c r="C14">
        <v>0.10199999999999999</v>
      </c>
      <c r="D14" s="7">
        <v>7.1496545488253169E-2</v>
      </c>
      <c r="E14" s="8">
        <v>4.74018016252247E-7</v>
      </c>
      <c r="F14" s="6">
        <v>3.40282882401532E-2</v>
      </c>
      <c r="G14" s="7">
        <v>5.7215488736612032E-3</v>
      </c>
      <c r="H14" s="7">
        <v>9.5000000000000001E-2</v>
      </c>
      <c r="I14" s="7">
        <v>6.0226830249065298E-2</v>
      </c>
      <c r="J14" s="8">
        <v>3.01284433382014E-6</v>
      </c>
      <c r="K14" s="7">
        <v>0.15336640887494299</v>
      </c>
      <c r="L14">
        <v>19</v>
      </c>
      <c r="M14">
        <v>47288263</v>
      </c>
      <c r="N14" t="s">
        <v>19</v>
      </c>
      <c r="O14" t="b">
        <v>1</v>
      </c>
      <c r="P14" t="b">
        <v>0</v>
      </c>
      <c r="Q14" t="b">
        <v>1</v>
      </c>
      <c r="R14" t="b">
        <v>0</v>
      </c>
      <c r="S14" t="b">
        <v>1</v>
      </c>
      <c r="T14" t="b">
        <v>1</v>
      </c>
    </row>
    <row r="15" spans="1:20" x14ac:dyDescent="0.3">
      <c r="A15" t="s">
        <v>130</v>
      </c>
      <c r="B15" s="7">
        <v>8.1954428996603088E-3</v>
      </c>
      <c r="C15">
        <v>0.10199999999999999</v>
      </c>
      <c r="D15" s="7">
        <v>8.0347479408434411E-2</v>
      </c>
      <c r="E15" s="8">
        <v>5.8314225367180305E-7</v>
      </c>
      <c r="F15" s="6">
        <v>3.8373481622121799E-2</v>
      </c>
      <c r="G15" s="7">
        <v>6.9534119708621186E-3</v>
      </c>
      <c r="H15" s="7">
        <v>9.5000000000000001E-2</v>
      </c>
      <c r="I15" s="7">
        <v>7.3193810219601252E-2</v>
      </c>
      <c r="J15" s="8">
        <v>5.4746808971396003E-6</v>
      </c>
      <c r="K15" s="7">
        <v>0.18012977577132</v>
      </c>
      <c r="L15">
        <v>10</v>
      </c>
      <c r="M15">
        <v>126330161</v>
      </c>
      <c r="N15" t="s">
        <v>131</v>
      </c>
      <c r="O15" t="b">
        <v>0</v>
      </c>
      <c r="P15" t="b">
        <v>0</v>
      </c>
      <c r="Q15" t="b">
        <v>0</v>
      </c>
      <c r="R15" t="b">
        <v>1</v>
      </c>
      <c r="S15" t="b">
        <v>1</v>
      </c>
      <c r="T15" t="b">
        <v>0</v>
      </c>
    </row>
    <row r="16" spans="1:20" x14ac:dyDescent="0.3">
      <c r="A16" t="s">
        <v>199</v>
      </c>
      <c r="B16" s="7"/>
      <c r="C16" s="7"/>
      <c r="D16" s="7"/>
      <c r="E16" s="8"/>
      <c r="F16" s="7"/>
      <c r="G16" s="7"/>
      <c r="H16" s="7"/>
      <c r="I16" s="7"/>
      <c r="J16" s="8"/>
      <c r="K16" s="7"/>
    </row>
    <row r="17" spans="1:11" ht="16.2" x14ac:dyDescent="0.3">
      <c r="A17" t="s">
        <v>179</v>
      </c>
      <c r="B17" s="7"/>
      <c r="C17" s="7"/>
      <c r="D17" s="7"/>
      <c r="E17" s="8"/>
      <c r="F17" s="7"/>
      <c r="G17" s="7"/>
      <c r="H17" s="7"/>
      <c r="I17" s="7"/>
      <c r="J17" s="8"/>
      <c r="K17" s="7"/>
    </row>
    <row r="18" spans="1:11" ht="16.2" x14ac:dyDescent="0.3">
      <c r="A18" t="s">
        <v>180</v>
      </c>
    </row>
    <row r="19" spans="1:11" ht="16.2" x14ac:dyDescent="0.3">
      <c r="A19" t="s">
        <v>181</v>
      </c>
    </row>
    <row r="20" spans="1:11" x14ac:dyDescent="0.3">
      <c r="A20" s="14" t="s">
        <v>178</v>
      </c>
    </row>
    <row r="21" spans="1:11" x14ac:dyDescent="0.3">
      <c r="A21" t="s">
        <v>182</v>
      </c>
    </row>
    <row r="22" spans="1:11" x14ac:dyDescent="0.3">
      <c r="A22" s="14"/>
    </row>
  </sheetData>
  <sortState xmlns:xlrd2="http://schemas.microsoft.com/office/spreadsheetml/2017/richdata2" ref="A4:S15">
    <sortCondition ref="E4:E15"/>
  </sortState>
  <mergeCells count="5">
    <mergeCell ref="A1:L1"/>
    <mergeCell ref="A2:A3"/>
    <mergeCell ref="B2:F2"/>
    <mergeCell ref="G2:K2"/>
    <mergeCell ref="L2:S2"/>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09F0B4-74D6-4097-B7B4-7548ACAFFF28}">
  <dimension ref="A1:I18"/>
  <sheetViews>
    <sheetView workbookViewId="0"/>
  </sheetViews>
  <sheetFormatPr defaultColWidth="8.77734375" defaultRowHeight="14.4" x14ac:dyDescent="0.3"/>
  <cols>
    <col min="1" max="1" width="14" bestFit="1" customWidth="1"/>
    <col min="2" max="2" width="22.77734375" bestFit="1" customWidth="1"/>
    <col min="3" max="3" width="15.77734375" bestFit="1" customWidth="1"/>
    <col min="4" max="4" width="25.44140625" bestFit="1" customWidth="1"/>
    <col min="5" max="5" width="22.77734375" bestFit="1" customWidth="1"/>
    <col min="6" max="6" width="15.77734375" bestFit="1" customWidth="1"/>
    <col min="7" max="7" width="25.44140625" bestFit="1" customWidth="1"/>
  </cols>
  <sheetData>
    <row r="1" spans="1:9" x14ac:dyDescent="0.3">
      <c r="A1" s="2" t="s">
        <v>382</v>
      </c>
      <c r="B1" s="2"/>
      <c r="C1" s="2"/>
      <c r="D1" s="2"/>
      <c r="E1" s="2"/>
      <c r="F1" s="2"/>
      <c r="G1" s="2"/>
    </row>
    <row r="2" spans="1:9" ht="16.2" x14ac:dyDescent="0.3">
      <c r="A2" s="66" t="s">
        <v>183</v>
      </c>
      <c r="B2" s="66"/>
      <c r="C2" s="66"/>
      <c r="D2" s="66"/>
      <c r="E2" s="66" t="s">
        <v>184</v>
      </c>
      <c r="F2" s="66"/>
      <c r="G2" s="66"/>
    </row>
    <row r="3" spans="1:9" x14ac:dyDescent="0.3">
      <c r="A3" s="1" t="s">
        <v>143</v>
      </c>
      <c r="B3" s="1" t="s">
        <v>154</v>
      </c>
      <c r="C3" s="1" t="s">
        <v>2</v>
      </c>
      <c r="D3" s="1" t="s">
        <v>155</v>
      </c>
      <c r="E3" t="s">
        <v>154</v>
      </c>
      <c r="F3" t="s">
        <v>2</v>
      </c>
      <c r="G3" t="s">
        <v>155</v>
      </c>
    </row>
    <row r="4" spans="1:9" x14ac:dyDescent="0.3">
      <c r="A4" s="1" t="s">
        <v>144</v>
      </c>
      <c r="B4" s="3" t="s">
        <v>250</v>
      </c>
      <c r="C4" s="3" t="s">
        <v>159</v>
      </c>
      <c r="D4" s="3" t="s">
        <v>251</v>
      </c>
      <c r="E4" s="3" t="s">
        <v>261</v>
      </c>
      <c r="F4" s="3" t="s">
        <v>159</v>
      </c>
      <c r="G4" s="3" t="s">
        <v>262</v>
      </c>
    </row>
    <row r="5" spans="1:9" x14ac:dyDescent="0.3">
      <c r="A5" s="1" t="s">
        <v>145</v>
      </c>
      <c r="B5" s="3" t="s">
        <v>252</v>
      </c>
      <c r="C5" s="3" t="s">
        <v>159</v>
      </c>
      <c r="D5" s="3" t="s">
        <v>253</v>
      </c>
      <c r="E5" s="3" t="s">
        <v>163</v>
      </c>
      <c r="F5" s="3" t="s">
        <v>159</v>
      </c>
      <c r="G5" s="3" t="s">
        <v>162</v>
      </c>
    </row>
    <row r="6" spans="1:9" x14ac:dyDescent="0.3">
      <c r="A6" s="1" t="s">
        <v>146</v>
      </c>
      <c r="B6" s="3" t="s">
        <v>164</v>
      </c>
      <c r="C6" s="3">
        <v>2.8000000000000001E-2</v>
      </c>
      <c r="D6" s="3" t="s">
        <v>254</v>
      </c>
      <c r="E6" s="3" t="s">
        <v>263</v>
      </c>
      <c r="F6" s="3">
        <v>3.5000000000000003E-2</v>
      </c>
      <c r="G6" s="3" t="s">
        <v>264</v>
      </c>
    </row>
    <row r="7" spans="1:9" x14ac:dyDescent="0.3">
      <c r="A7" s="1" t="s">
        <v>147</v>
      </c>
      <c r="B7" s="8" t="s">
        <v>255</v>
      </c>
      <c r="C7" s="1">
        <v>0.73199999999999998</v>
      </c>
      <c r="D7" s="1"/>
      <c r="E7" s="8" t="s">
        <v>265</v>
      </c>
      <c r="F7" s="1">
        <v>0.874</v>
      </c>
    </row>
    <row r="8" spans="1:9" x14ac:dyDescent="0.3">
      <c r="A8" s="1" t="s">
        <v>148</v>
      </c>
      <c r="B8" s="8" t="s">
        <v>256</v>
      </c>
      <c r="C8" s="1">
        <v>0.53200000000000003</v>
      </c>
      <c r="D8" s="1"/>
      <c r="E8" s="8" t="s">
        <v>266</v>
      </c>
      <c r="F8" s="1">
        <v>0.52500000000000002</v>
      </c>
    </row>
    <row r="9" spans="1:9" x14ac:dyDescent="0.3">
      <c r="A9" s="1" t="s">
        <v>149</v>
      </c>
      <c r="B9" s="1" t="s">
        <v>165</v>
      </c>
      <c r="C9" s="1">
        <v>0.50600000000000001</v>
      </c>
      <c r="D9" s="1"/>
      <c r="E9" s="1" t="s">
        <v>267</v>
      </c>
      <c r="F9" s="1">
        <v>0.504</v>
      </c>
    </row>
    <row r="10" spans="1:9" x14ac:dyDescent="0.3">
      <c r="A10" s="1" t="s">
        <v>150</v>
      </c>
      <c r="B10" s="1" t="s">
        <v>257</v>
      </c>
      <c r="C10" s="7">
        <v>0.93300000000000005</v>
      </c>
      <c r="D10" s="1"/>
      <c r="E10" s="1" t="s">
        <v>268</v>
      </c>
      <c r="F10" s="1">
        <v>0.96499999999999997</v>
      </c>
    </row>
    <row r="11" spans="1:9" x14ac:dyDescent="0.3">
      <c r="A11" s="1" t="s">
        <v>151</v>
      </c>
      <c r="B11" s="1" t="s">
        <v>258</v>
      </c>
      <c r="C11" s="1">
        <v>0.96099999999999997</v>
      </c>
      <c r="D11" s="1"/>
      <c r="E11" s="1" t="s">
        <v>269</v>
      </c>
      <c r="F11" s="1">
        <v>0.94699999999999995</v>
      </c>
    </row>
    <row r="12" spans="1:9" x14ac:dyDescent="0.3">
      <c r="A12" s="1" t="s">
        <v>152</v>
      </c>
      <c r="B12" s="8" t="s">
        <v>259</v>
      </c>
      <c r="C12" s="1">
        <v>0.82399999999999995</v>
      </c>
      <c r="D12" s="1"/>
      <c r="E12" s="8" t="s">
        <v>166</v>
      </c>
      <c r="F12" s="7">
        <v>0.76300000000000001</v>
      </c>
    </row>
    <row r="13" spans="1:9" x14ac:dyDescent="0.3">
      <c r="A13" s="1" t="s">
        <v>153</v>
      </c>
      <c r="B13" s="1" t="s">
        <v>260</v>
      </c>
      <c r="C13" s="7">
        <v>0.501</v>
      </c>
      <c r="D13" s="1"/>
      <c r="E13" s="1" t="s">
        <v>270</v>
      </c>
      <c r="F13" s="1">
        <v>0.502</v>
      </c>
    </row>
    <row r="14" spans="1:9" x14ac:dyDescent="0.3">
      <c r="A14" s="69" t="s">
        <v>201</v>
      </c>
      <c r="B14" s="69"/>
      <c r="C14" s="69"/>
      <c r="D14" s="69"/>
      <c r="E14" s="69"/>
      <c r="F14" s="69"/>
      <c r="G14" s="69"/>
    </row>
    <row r="15" spans="1:9" ht="16.2" x14ac:dyDescent="0.3">
      <c r="A15" t="s">
        <v>187</v>
      </c>
      <c r="B15" s="7"/>
      <c r="C15" s="7"/>
      <c r="D15" s="8"/>
      <c r="E15" s="7"/>
      <c r="F15" s="7"/>
      <c r="G15" s="7"/>
      <c r="H15" s="8"/>
      <c r="I15" s="7"/>
    </row>
    <row r="16" spans="1:9" ht="16.2" x14ac:dyDescent="0.3">
      <c r="A16" t="s">
        <v>188</v>
      </c>
    </row>
    <row r="17" spans="1:7" x14ac:dyDescent="0.3">
      <c r="A17" s="12" t="s">
        <v>176</v>
      </c>
      <c r="B17" s="12"/>
      <c r="C17" s="12"/>
      <c r="D17" s="12"/>
      <c r="E17" s="12"/>
      <c r="F17" s="12"/>
      <c r="G17" s="12"/>
    </row>
    <row r="18" spans="1:7" x14ac:dyDescent="0.3">
      <c r="A18" s="69" t="s">
        <v>172</v>
      </c>
      <c r="B18" s="69"/>
      <c r="C18" s="69"/>
    </row>
  </sheetData>
  <mergeCells count="4">
    <mergeCell ref="A14:G14"/>
    <mergeCell ref="A18:C18"/>
    <mergeCell ref="A2:D2"/>
    <mergeCell ref="E2:G2"/>
  </mergeCells>
  <phoneticPr fontId="18" type="noConversion"/>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B8E04B-D49B-4FAA-875E-D88BDF42D2CA}">
  <dimension ref="A1:K14"/>
  <sheetViews>
    <sheetView workbookViewId="0"/>
  </sheetViews>
  <sheetFormatPr defaultColWidth="8.77734375" defaultRowHeight="14.4" x14ac:dyDescent="0.3"/>
  <cols>
    <col min="1" max="1" width="12.44140625" customWidth="1"/>
    <col min="2" max="2" width="14.77734375" bestFit="1" customWidth="1"/>
    <col min="3" max="3" width="12.33203125" customWidth="1"/>
    <col min="4" max="4" width="18.6640625" bestFit="1" customWidth="1"/>
    <col min="5" max="5" width="20.77734375" bestFit="1" customWidth="1"/>
    <col min="6" max="6" width="14.77734375" bestFit="1" customWidth="1"/>
    <col min="7" max="7" width="10.44140625" bestFit="1" customWidth="1"/>
    <col min="8" max="8" width="18.6640625" bestFit="1" customWidth="1"/>
    <col min="9" max="9" width="20.77734375" bestFit="1" customWidth="1"/>
  </cols>
  <sheetData>
    <row r="1" spans="1:11" x14ac:dyDescent="0.3">
      <c r="A1" s="2" t="s">
        <v>383</v>
      </c>
      <c r="B1" s="2"/>
      <c r="C1" s="2"/>
      <c r="D1" s="2"/>
      <c r="E1" s="2"/>
      <c r="F1" s="2"/>
      <c r="G1" s="2"/>
      <c r="H1" s="2"/>
      <c r="I1" s="2"/>
    </row>
    <row r="2" spans="1:11" s="10" customFormat="1" ht="16.2" x14ac:dyDescent="0.3">
      <c r="A2" s="9"/>
      <c r="B2" s="66" t="s">
        <v>183</v>
      </c>
      <c r="C2" s="66"/>
      <c r="D2" s="66"/>
      <c r="E2" s="66"/>
      <c r="F2" s="66" t="s">
        <v>184</v>
      </c>
      <c r="G2" s="66"/>
      <c r="H2" s="66"/>
      <c r="I2" s="66"/>
    </row>
    <row r="3" spans="1:11" x14ac:dyDescent="0.3">
      <c r="A3" s="1" t="s">
        <v>142</v>
      </c>
      <c r="B3" s="1" t="s">
        <v>78</v>
      </c>
      <c r="C3" s="1" t="s">
        <v>1</v>
      </c>
      <c r="D3" s="1" t="s">
        <v>138</v>
      </c>
      <c r="E3" s="1" t="s">
        <v>216</v>
      </c>
      <c r="F3" s="1" t="s">
        <v>78</v>
      </c>
      <c r="G3" s="1" t="s">
        <v>1</v>
      </c>
      <c r="H3" s="1" t="s">
        <v>138</v>
      </c>
      <c r="I3" s="1" t="s">
        <v>216</v>
      </c>
    </row>
    <row r="4" spans="1:11" s="1" customFormat="1" x14ac:dyDescent="0.3">
      <c r="A4" s="1" t="s">
        <v>81</v>
      </c>
      <c r="B4" s="7">
        <v>9.4519360584499907E-3</v>
      </c>
      <c r="C4" s="7">
        <v>0.10199999999999999</v>
      </c>
      <c r="D4" s="7">
        <v>9.30129984696592E-2</v>
      </c>
      <c r="E4" s="8">
        <v>5.0750789749365297E-5</v>
      </c>
      <c r="F4" s="7">
        <v>9.0066741436835001E-3</v>
      </c>
      <c r="G4" s="7">
        <v>9.5000000000000001E-2</v>
      </c>
      <c r="H4" s="7">
        <v>9.4790599862911398E-2</v>
      </c>
      <c r="I4" s="8">
        <v>1.15675881960486E-4</v>
      </c>
    </row>
    <row r="5" spans="1:11" s="1" customFormat="1" x14ac:dyDescent="0.3">
      <c r="A5" s="1" t="s">
        <v>84</v>
      </c>
      <c r="B5" s="7">
        <v>6.52897393009796E-3</v>
      </c>
      <c r="C5" s="7">
        <v>0.10199999999999999</v>
      </c>
      <c r="D5" s="7">
        <v>6.4249211845412504E-2</v>
      </c>
      <c r="E5" s="8">
        <v>1.03787288226576E-4</v>
      </c>
      <c r="F5" s="7">
        <v>5.8891070671442504E-3</v>
      </c>
      <c r="G5" s="7">
        <v>9.5000000000000001E-2</v>
      </c>
      <c r="H5" s="7">
        <v>6.1979814373878499E-2</v>
      </c>
      <c r="I5" s="8">
        <v>4.1831487431021102E-4</v>
      </c>
    </row>
    <row r="6" spans="1:11" s="1" customFormat="1" x14ac:dyDescent="0.3">
      <c r="A6" s="1" t="s">
        <v>11</v>
      </c>
      <c r="B6" s="7">
        <v>7.8124825360881903E-3</v>
      </c>
      <c r="C6" s="7">
        <v>0.10199999999999999</v>
      </c>
      <c r="D6" s="7">
        <v>7.6879744179371295E-2</v>
      </c>
      <c r="E6" s="8">
        <v>1.3164307493850901E-4</v>
      </c>
      <c r="F6" s="7">
        <v>7.5990190140007097E-3</v>
      </c>
      <c r="G6" s="7">
        <v>9.5000000000000001E-2</v>
      </c>
      <c r="H6" s="7">
        <v>7.99757556691406E-2</v>
      </c>
      <c r="I6" s="8">
        <v>1.1892738497058201E-4</v>
      </c>
    </row>
    <row r="7" spans="1:11" s="1" customFormat="1" x14ac:dyDescent="0.3">
      <c r="A7" s="1" t="s">
        <v>28</v>
      </c>
      <c r="B7" s="7">
        <v>7.1911216081590899E-3</v>
      </c>
      <c r="C7" s="7">
        <v>0.10199999999999999</v>
      </c>
      <c r="D7" s="7">
        <v>7.0765161655624007E-2</v>
      </c>
      <c r="E7" s="8">
        <v>2.6252232887701601E-4</v>
      </c>
      <c r="F7" s="7">
        <v>6.5907346648836603E-3</v>
      </c>
      <c r="G7" s="7">
        <v>9.5000000000000001E-2</v>
      </c>
      <c r="H7" s="7">
        <v>6.9364082951723693E-2</v>
      </c>
      <c r="I7" s="8">
        <v>2.6794660109479598E-4</v>
      </c>
    </row>
    <row r="8" spans="1:11" s="1" customFormat="1" x14ac:dyDescent="0.3">
      <c r="A8" s="1" t="s">
        <v>128</v>
      </c>
      <c r="B8" s="7">
        <v>5.5801966631487702E-3</v>
      </c>
      <c r="C8" s="7">
        <v>0.10199999999999999</v>
      </c>
      <c r="D8" s="7">
        <v>5.4912646518153599E-2</v>
      </c>
      <c r="E8" s="8">
        <v>6.3839074773576097E-4</v>
      </c>
      <c r="F8" s="7">
        <v>5.3152817495415597E-3</v>
      </c>
      <c r="G8" s="7">
        <v>9.5000000000000001E-2</v>
      </c>
      <c r="H8" s="7">
        <v>5.5940598876087801E-2</v>
      </c>
      <c r="I8" s="8">
        <v>7.7056937749754497E-4</v>
      </c>
    </row>
    <row r="9" spans="1:11" s="1" customFormat="1" x14ac:dyDescent="0.3">
      <c r="A9" s="1" t="s">
        <v>130</v>
      </c>
      <c r="B9" s="7">
        <v>4.1715807648691197E-3</v>
      </c>
      <c r="C9" s="7">
        <v>0.10199999999999999</v>
      </c>
      <c r="D9" s="7">
        <v>4.1050979703988903E-2</v>
      </c>
      <c r="E9" s="8">
        <v>2.5033498486700799E-2</v>
      </c>
      <c r="F9" s="7">
        <v>3.7228543734279E-3</v>
      </c>
      <c r="G9" s="7">
        <v>9.5000000000000001E-2</v>
      </c>
      <c r="H9" s="7">
        <v>3.91811220912196E-2</v>
      </c>
      <c r="I9" s="8">
        <v>2.4865344754015899E-2</v>
      </c>
    </row>
    <row r="10" spans="1:11" s="1" customFormat="1" x14ac:dyDescent="0.3">
      <c r="A10" s="1" t="s">
        <v>59</v>
      </c>
      <c r="B10" s="7">
        <v>4.02141561796836E-3</v>
      </c>
      <c r="C10" s="7">
        <v>0.10199999999999999</v>
      </c>
      <c r="D10" s="7">
        <v>3.9573260166689397E-2</v>
      </c>
      <c r="E10" s="8">
        <v>3.3925840540391203E-2</v>
      </c>
      <c r="F10" s="7">
        <v>3.6142748854858602E-3</v>
      </c>
      <c r="G10" s="7">
        <v>9.5000000000000001E-2</v>
      </c>
      <c r="H10" s="7">
        <v>3.8038378984203598E-2</v>
      </c>
      <c r="I10" s="8">
        <v>3.5822650555850197E-2</v>
      </c>
    </row>
    <row r="11" spans="1:11" x14ac:dyDescent="0.3">
      <c r="A11" s="69" t="s">
        <v>200</v>
      </c>
      <c r="B11" s="69"/>
      <c r="C11" s="69"/>
      <c r="D11" s="69"/>
      <c r="E11" s="69"/>
    </row>
    <row r="12" spans="1:11" ht="16.2" x14ac:dyDescent="0.3">
      <c r="A12" t="s">
        <v>284</v>
      </c>
      <c r="B12" s="7"/>
      <c r="C12" s="7"/>
      <c r="D12" s="7"/>
      <c r="E12" s="8"/>
      <c r="F12" s="7"/>
      <c r="G12" s="7"/>
      <c r="H12" s="7"/>
      <c r="I12" s="7"/>
      <c r="J12" s="8"/>
      <c r="K12" s="7"/>
    </row>
    <row r="13" spans="1:11" ht="16.2" x14ac:dyDescent="0.3">
      <c r="A13" t="s">
        <v>189</v>
      </c>
    </row>
    <row r="14" spans="1:11" x14ac:dyDescent="0.3">
      <c r="A14" t="s">
        <v>288</v>
      </c>
    </row>
  </sheetData>
  <sortState xmlns:xlrd2="http://schemas.microsoft.com/office/spreadsheetml/2017/richdata2" ref="A4:K10">
    <sortCondition ref="E4:E10"/>
  </sortState>
  <mergeCells count="3">
    <mergeCell ref="A11:E11"/>
    <mergeCell ref="F2:I2"/>
    <mergeCell ref="B2:E2"/>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729A4C-D9CA-4664-AC5D-B8FE209F0134}">
  <dimension ref="A1:T80"/>
  <sheetViews>
    <sheetView workbookViewId="0">
      <selection activeCell="B18" sqref="B18"/>
    </sheetView>
  </sheetViews>
  <sheetFormatPr defaultColWidth="8.77734375" defaultRowHeight="14.4" x14ac:dyDescent="0.3"/>
  <cols>
    <col min="1" max="1" width="22.77734375" style="1" bestFit="1" customWidth="1"/>
    <col min="2" max="2" width="22.44140625" style="1" bestFit="1" customWidth="1"/>
    <col min="3" max="3" width="22" style="1" bestFit="1" customWidth="1"/>
    <col min="4" max="4" width="24.109375" style="1" bestFit="1" customWidth="1"/>
    <col min="5" max="5" width="22.33203125" style="1" bestFit="1" customWidth="1"/>
    <col min="6" max="6" width="30" style="1" customWidth="1"/>
    <col min="7" max="7" width="8.77734375" customWidth="1"/>
    <col min="8" max="8" width="10" customWidth="1"/>
    <col min="9" max="9" width="38.44140625" customWidth="1"/>
    <col min="10" max="10" width="9.109375" customWidth="1"/>
    <col min="11" max="11" width="9.44140625" customWidth="1"/>
    <col min="12" max="12" width="14.33203125" customWidth="1"/>
    <col min="13" max="13" width="9" customWidth="1"/>
    <col min="14" max="14" width="6.6640625" customWidth="1"/>
    <col min="15" max="15" width="10.77734375" bestFit="1" customWidth="1"/>
  </cols>
  <sheetData>
    <row r="1" spans="1:20" x14ac:dyDescent="0.3">
      <c r="A1" s="2" t="s">
        <v>384</v>
      </c>
    </row>
    <row r="2" spans="1:20" s="1" customFormat="1" ht="28.8" x14ac:dyDescent="0.3">
      <c r="A2" s="1" t="s">
        <v>195</v>
      </c>
      <c r="B2" s="1" t="s">
        <v>191</v>
      </c>
      <c r="C2" s="1" t="s">
        <v>192</v>
      </c>
      <c r="D2" s="1" t="s">
        <v>193</v>
      </c>
      <c r="E2" s="1" t="s">
        <v>194</v>
      </c>
      <c r="F2" s="16" t="s">
        <v>304</v>
      </c>
      <c r="G2" s="1" t="s">
        <v>4</v>
      </c>
      <c r="H2" s="1" t="s">
        <v>5</v>
      </c>
      <c r="I2" s="1" t="s">
        <v>209</v>
      </c>
      <c r="J2" s="1" t="s">
        <v>136</v>
      </c>
      <c r="K2" s="1" t="s">
        <v>134</v>
      </c>
      <c r="L2" s="1" t="s">
        <v>135</v>
      </c>
      <c r="M2" s="1" t="s">
        <v>137</v>
      </c>
      <c r="N2" s="1" t="s">
        <v>132</v>
      </c>
      <c r="O2" s="1" t="s">
        <v>305</v>
      </c>
    </row>
    <row r="3" spans="1:20" x14ac:dyDescent="0.3">
      <c r="A3" s="1" t="s">
        <v>26</v>
      </c>
      <c r="B3" s="1" t="b">
        <v>1</v>
      </c>
      <c r="C3" s="1" t="b">
        <v>1</v>
      </c>
      <c r="D3" s="1" t="b">
        <v>1</v>
      </c>
      <c r="E3" s="1" t="b">
        <v>1</v>
      </c>
      <c r="F3" s="1">
        <v>4</v>
      </c>
      <c r="G3">
        <v>19</v>
      </c>
      <c r="H3">
        <v>47288039</v>
      </c>
      <c r="I3" t="s">
        <v>27</v>
      </c>
      <c r="J3" t="b">
        <v>0</v>
      </c>
      <c r="K3" t="b">
        <v>0</v>
      </c>
      <c r="L3" t="b">
        <v>1</v>
      </c>
      <c r="M3" t="b">
        <v>0</v>
      </c>
      <c r="N3" t="b">
        <v>1</v>
      </c>
      <c r="O3" t="b">
        <v>1</v>
      </c>
    </row>
    <row r="4" spans="1:20" x14ac:dyDescent="0.3">
      <c r="A4" s="1" t="s">
        <v>7</v>
      </c>
      <c r="B4" s="1" t="b">
        <v>1</v>
      </c>
      <c r="C4" s="1" t="b">
        <v>1</v>
      </c>
      <c r="D4" s="1" t="b">
        <v>1</v>
      </c>
      <c r="E4" s="1" t="b">
        <v>1</v>
      </c>
      <c r="F4" s="1">
        <v>4</v>
      </c>
      <c r="G4">
        <v>8</v>
      </c>
      <c r="H4">
        <v>61878906</v>
      </c>
      <c r="I4" t="s">
        <v>8</v>
      </c>
      <c r="J4" t="b">
        <v>0</v>
      </c>
      <c r="K4" t="b">
        <v>0</v>
      </c>
      <c r="L4" t="b">
        <v>0</v>
      </c>
      <c r="M4" t="b">
        <v>0</v>
      </c>
      <c r="N4" t="b">
        <v>1</v>
      </c>
      <c r="O4" t="b">
        <v>0</v>
      </c>
    </row>
    <row r="5" spans="1:20" x14ac:dyDescent="0.3">
      <c r="A5" s="1" t="s">
        <v>11</v>
      </c>
      <c r="B5" s="1" t="b">
        <v>1</v>
      </c>
      <c r="C5" s="1" t="b">
        <v>1</v>
      </c>
      <c r="D5" s="1" t="b">
        <v>0</v>
      </c>
      <c r="E5" s="1" t="b">
        <v>1</v>
      </c>
      <c r="F5" s="1">
        <v>3</v>
      </c>
      <c r="G5">
        <v>7</v>
      </c>
      <c r="H5">
        <v>2256023</v>
      </c>
      <c r="I5" t="s">
        <v>12</v>
      </c>
      <c r="J5" t="b">
        <v>0</v>
      </c>
      <c r="K5" t="b">
        <v>0</v>
      </c>
      <c r="L5" t="b">
        <v>0</v>
      </c>
      <c r="M5" t="b">
        <v>0</v>
      </c>
      <c r="N5" t="b">
        <v>0</v>
      </c>
      <c r="O5" t="b">
        <v>0</v>
      </c>
    </row>
    <row r="6" spans="1:20" x14ac:dyDescent="0.3">
      <c r="A6" s="1" t="s">
        <v>10</v>
      </c>
      <c r="B6" s="1" t="b">
        <v>1</v>
      </c>
      <c r="C6" s="1" t="b">
        <v>1</v>
      </c>
      <c r="D6" s="1" t="b">
        <v>1</v>
      </c>
      <c r="E6" s="1" t="b">
        <v>0</v>
      </c>
      <c r="F6" s="1">
        <v>3</v>
      </c>
      <c r="G6">
        <v>11</v>
      </c>
      <c r="H6">
        <v>117873636</v>
      </c>
      <c r="J6" t="b">
        <v>0</v>
      </c>
      <c r="K6" t="b">
        <v>0</v>
      </c>
      <c r="L6" t="b">
        <v>0</v>
      </c>
      <c r="M6" t="b">
        <v>0</v>
      </c>
      <c r="N6" t="b">
        <v>1</v>
      </c>
      <c r="O6" t="b">
        <v>0</v>
      </c>
    </row>
    <row r="7" spans="1:20" x14ac:dyDescent="0.3">
      <c r="A7" s="1" t="s">
        <v>28</v>
      </c>
      <c r="B7" s="1" t="b">
        <v>1</v>
      </c>
      <c r="C7" s="1" t="b">
        <v>1</v>
      </c>
      <c r="D7" s="1" t="b">
        <v>0</v>
      </c>
      <c r="E7" s="1" t="b">
        <v>1</v>
      </c>
      <c r="F7" s="1">
        <v>3</v>
      </c>
      <c r="G7">
        <v>6</v>
      </c>
      <c r="H7">
        <v>36992554</v>
      </c>
      <c r="I7" t="s">
        <v>29</v>
      </c>
      <c r="J7" t="b">
        <v>0</v>
      </c>
      <c r="K7" t="b">
        <v>0</v>
      </c>
      <c r="L7" t="b">
        <v>0</v>
      </c>
      <c r="M7" t="b">
        <v>0</v>
      </c>
      <c r="N7" t="b">
        <v>1</v>
      </c>
      <c r="O7" t="b">
        <v>0</v>
      </c>
      <c r="S7" s="15"/>
      <c r="T7" s="15"/>
    </row>
    <row r="8" spans="1:20" x14ac:dyDescent="0.3">
      <c r="A8" s="1" t="s">
        <v>44</v>
      </c>
      <c r="B8" s="1" t="b">
        <v>1</v>
      </c>
      <c r="C8" s="1" t="b">
        <v>1</v>
      </c>
      <c r="D8" s="1" t="b">
        <v>0</v>
      </c>
      <c r="E8" s="1" t="b">
        <v>1</v>
      </c>
      <c r="F8" s="1">
        <v>3</v>
      </c>
      <c r="G8">
        <v>19</v>
      </c>
      <c r="H8">
        <v>47288263</v>
      </c>
      <c r="I8" t="s">
        <v>19</v>
      </c>
      <c r="J8" t="b">
        <v>1</v>
      </c>
      <c r="K8" t="b">
        <v>0</v>
      </c>
      <c r="L8" t="b">
        <v>1</v>
      </c>
      <c r="M8" t="b">
        <v>0</v>
      </c>
      <c r="N8" t="b">
        <v>1</v>
      </c>
      <c r="O8" t="b">
        <v>1</v>
      </c>
      <c r="S8" s="15"/>
      <c r="T8" s="15"/>
    </row>
    <row r="9" spans="1:20" x14ac:dyDescent="0.3">
      <c r="A9" s="1" t="s">
        <v>13</v>
      </c>
      <c r="B9" s="1" t="b">
        <v>1</v>
      </c>
      <c r="C9" s="1" t="b">
        <v>1</v>
      </c>
      <c r="D9" s="1" t="b">
        <v>0</v>
      </c>
      <c r="E9" s="1" t="b">
        <v>0</v>
      </c>
      <c r="F9" s="1">
        <v>2</v>
      </c>
      <c r="G9">
        <v>10</v>
      </c>
      <c r="H9">
        <v>47130971</v>
      </c>
      <c r="J9" t="b">
        <v>0</v>
      </c>
      <c r="K9" t="b">
        <v>0</v>
      </c>
      <c r="L9" t="b">
        <v>0</v>
      </c>
      <c r="M9" t="b">
        <v>0</v>
      </c>
      <c r="N9" t="b">
        <v>1</v>
      </c>
      <c r="O9" t="b">
        <v>1</v>
      </c>
      <c r="S9" s="15"/>
      <c r="T9" s="15"/>
    </row>
    <row r="10" spans="1:20" x14ac:dyDescent="0.3">
      <c r="A10" s="1" t="s">
        <v>40</v>
      </c>
      <c r="B10" s="1" t="b">
        <v>1</v>
      </c>
      <c r="C10" s="1" t="b">
        <v>1</v>
      </c>
      <c r="D10" s="1" t="b">
        <v>0</v>
      </c>
      <c r="E10" s="1" t="b">
        <v>0</v>
      </c>
      <c r="F10" s="1">
        <v>2</v>
      </c>
      <c r="G10">
        <v>1</v>
      </c>
      <c r="H10">
        <v>154492952</v>
      </c>
      <c r="I10" t="s">
        <v>41</v>
      </c>
      <c r="J10" t="b">
        <v>0</v>
      </c>
      <c r="K10" t="b">
        <v>0</v>
      </c>
      <c r="L10" t="b">
        <v>0</v>
      </c>
      <c r="M10" t="b">
        <v>0</v>
      </c>
      <c r="N10" t="b">
        <v>1</v>
      </c>
      <c r="O10" t="b">
        <v>0</v>
      </c>
    </row>
    <row r="11" spans="1:20" x14ac:dyDescent="0.3">
      <c r="A11" s="1" t="s">
        <v>24</v>
      </c>
      <c r="B11" s="1" t="b">
        <v>1</v>
      </c>
      <c r="C11" s="1" t="b">
        <v>1</v>
      </c>
      <c r="D11" s="1" t="b">
        <v>0</v>
      </c>
      <c r="E11" s="1" t="b">
        <v>0</v>
      </c>
      <c r="F11" s="1">
        <v>2</v>
      </c>
      <c r="G11">
        <v>3</v>
      </c>
      <c r="H11">
        <v>142569221</v>
      </c>
      <c r="I11" t="s">
        <v>25</v>
      </c>
      <c r="J11" t="b">
        <v>0</v>
      </c>
      <c r="K11" t="b">
        <v>0</v>
      </c>
      <c r="L11" t="b">
        <v>0</v>
      </c>
      <c r="M11" t="b">
        <v>0</v>
      </c>
      <c r="N11" t="b">
        <v>1</v>
      </c>
      <c r="O11" t="b">
        <v>0</v>
      </c>
    </row>
    <row r="12" spans="1:20" x14ac:dyDescent="0.3">
      <c r="A12" s="1" t="s">
        <v>45</v>
      </c>
      <c r="B12" s="1" t="b">
        <v>1</v>
      </c>
      <c r="C12" s="1" t="b">
        <v>1</v>
      </c>
      <c r="D12" s="1" t="b">
        <v>0</v>
      </c>
      <c r="E12" s="1" t="b">
        <v>0</v>
      </c>
      <c r="F12" s="1">
        <v>2</v>
      </c>
      <c r="G12">
        <v>19</v>
      </c>
      <c r="H12">
        <v>51898904</v>
      </c>
      <c r="J12" t="b">
        <v>0</v>
      </c>
      <c r="K12" t="b">
        <v>0</v>
      </c>
      <c r="L12" t="b">
        <v>1</v>
      </c>
      <c r="M12" t="b">
        <v>1</v>
      </c>
      <c r="N12" t="b">
        <v>1</v>
      </c>
      <c r="O12" t="b">
        <v>1</v>
      </c>
    </row>
    <row r="13" spans="1:20" x14ac:dyDescent="0.3">
      <c r="A13" s="1" t="s">
        <v>114</v>
      </c>
      <c r="B13" s="1" t="b">
        <v>1</v>
      </c>
      <c r="C13" s="1" t="b">
        <v>1</v>
      </c>
      <c r="D13" s="1" t="b">
        <v>0</v>
      </c>
      <c r="E13" s="1" t="b">
        <v>0</v>
      </c>
      <c r="F13" s="1">
        <v>2</v>
      </c>
      <c r="G13">
        <v>3</v>
      </c>
      <c r="H13">
        <v>124003076</v>
      </c>
      <c r="I13" t="s">
        <v>115</v>
      </c>
      <c r="J13" t="b">
        <v>0</v>
      </c>
      <c r="K13" t="b">
        <v>0</v>
      </c>
      <c r="L13" t="b">
        <v>0</v>
      </c>
      <c r="M13" t="b">
        <v>0</v>
      </c>
      <c r="N13" t="b">
        <v>0</v>
      </c>
      <c r="O13" t="b">
        <v>0</v>
      </c>
    </row>
    <row r="14" spans="1:20" x14ac:dyDescent="0.3">
      <c r="A14" s="1" t="s">
        <v>53</v>
      </c>
      <c r="B14" s="1" t="b">
        <v>1</v>
      </c>
      <c r="C14" s="1" t="b">
        <v>1</v>
      </c>
      <c r="D14" s="1" t="b">
        <v>0</v>
      </c>
      <c r="E14" s="1" t="b">
        <v>0</v>
      </c>
      <c r="F14" s="1">
        <v>2</v>
      </c>
      <c r="G14">
        <v>19</v>
      </c>
      <c r="H14">
        <v>56159199</v>
      </c>
      <c r="I14" t="s">
        <v>54</v>
      </c>
      <c r="J14" t="b">
        <v>0</v>
      </c>
      <c r="K14" t="b">
        <v>0</v>
      </c>
      <c r="L14" t="b">
        <v>1</v>
      </c>
      <c r="M14" t="b">
        <v>0</v>
      </c>
      <c r="N14" t="b">
        <v>1</v>
      </c>
      <c r="O14" t="b">
        <v>1</v>
      </c>
    </row>
    <row r="15" spans="1:20" x14ac:dyDescent="0.3">
      <c r="A15" s="1" t="s">
        <v>16</v>
      </c>
      <c r="B15" s="1" t="b">
        <v>1</v>
      </c>
      <c r="C15" s="1" t="b">
        <v>1</v>
      </c>
      <c r="D15" s="1" t="b">
        <v>0</v>
      </c>
      <c r="E15" s="1" t="b">
        <v>0</v>
      </c>
      <c r="F15" s="1">
        <v>2</v>
      </c>
      <c r="G15">
        <v>18</v>
      </c>
      <c r="H15">
        <v>74813401</v>
      </c>
      <c r="I15" t="s">
        <v>17</v>
      </c>
      <c r="J15" t="b">
        <v>0</v>
      </c>
      <c r="K15" t="b">
        <v>0</v>
      </c>
      <c r="L15" t="b">
        <v>0</v>
      </c>
      <c r="M15" t="b">
        <v>1</v>
      </c>
      <c r="N15" t="b">
        <v>1</v>
      </c>
      <c r="O15" t="b">
        <v>0</v>
      </c>
    </row>
    <row r="16" spans="1:20" x14ac:dyDescent="0.3">
      <c r="A16" s="1" t="s">
        <v>38</v>
      </c>
      <c r="B16" s="1" t="b">
        <v>1</v>
      </c>
      <c r="C16" s="1" t="b">
        <v>1</v>
      </c>
      <c r="D16" s="1" t="b">
        <v>0</v>
      </c>
      <c r="E16" s="1" t="b">
        <v>0</v>
      </c>
      <c r="F16" s="1">
        <v>2</v>
      </c>
      <c r="G16">
        <v>17</v>
      </c>
      <c r="H16">
        <v>76274856</v>
      </c>
      <c r="I16" t="s">
        <v>39</v>
      </c>
      <c r="J16" t="b">
        <v>1</v>
      </c>
      <c r="K16" t="b">
        <v>0</v>
      </c>
      <c r="L16" t="b">
        <v>0</v>
      </c>
      <c r="M16" t="b">
        <v>0</v>
      </c>
      <c r="N16" t="b">
        <v>1</v>
      </c>
      <c r="O16" t="b">
        <v>0</v>
      </c>
    </row>
    <row r="17" spans="1:17" x14ac:dyDescent="0.3">
      <c r="A17" s="1" t="s">
        <v>31</v>
      </c>
      <c r="B17" s="1" t="b">
        <v>1</v>
      </c>
      <c r="C17" s="1" t="b">
        <v>1</v>
      </c>
      <c r="D17" s="1" t="b">
        <v>0</v>
      </c>
      <c r="E17" s="1" t="b">
        <v>0</v>
      </c>
      <c r="F17" s="1">
        <v>2</v>
      </c>
      <c r="G17">
        <v>16</v>
      </c>
      <c r="H17">
        <v>88850384</v>
      </c>
      <c r="I17" t="s">
        <v>32</v>
      </c>
      <c r="J17" t="b">
        <v>0</v>
      </c>
      <c r="K17" t="b">
        <v>1</v>
      </c>
      <c r="L17" t="b">
        <v>0</v>
      </c>
      <c r="M17" t="b">
        <v>0</v>
      </c>
      <c r="N17" t="b">
        <v>1</v>
      </c>
      <c r="O17" t="b">
        <v>1</v>
      </c>
    </row>
    <row r="18" spans="1:17" x14ac:dyDescent="0.3">
      <c r="A18" s="1" t="s">
        <v>89</v>
      </c>
      <c r="B18" s="1" t="b">
        <v>1</v>
      </c>
      <c r="C18" s="1" t="b">
        <v>0</v>
      </c>
      <c r="D18" s="1" t="b">
        <v>1</v>
      </c>
      <c r="E18" s="1" t="b">
        <v>0</v>
      </c>
      <c r="F18" s="1">
        <v>2</v>
      </c>
      <c r="G18">
        <v>15</v>
      </c>
      <c r="H18">
        <v>38988533</v>
      </c>
      <c r="I18" t="s">
        <v>90</v>
      </c>
      <c r="J18" t="b">
        <v>1</v>
      </c>
      <c r="K18" t="b">
        <v>0</v>
      </c>
      <c r="L18" t="b">
        <v>0</v>
      </c>
      <c r="M18" t="b">
        <v>0</v>
      </c>
      <c r="N18" t="b">
        <v>1</v>
      </c>
      <c r="O18" t="b">
        <v>1</v>
      </c>
    </row>
    <row r="19" spans="1:17" x14ac:dyDescent="0.3">
      <c r="A19" s="1" t="s">
        <v>50</v>
      </c>
      <c r="B19" s="1" t="b">
        <v>1</v>
      </c>
      <c r="C19" s="1" t="b">
        <v>1</v>
      </c>
      <c r="D19" s="1" t="b">
        <v>0</v>
      </c>
      <c r="E19" s="1" t="b">
        <v>0</v>
      </c>
      <c r="F19" s="1">
        <v>2</v>
      </c>
      <c r="G19">
        <v>9</v>
      </c>
      <c r="H19">
        <v>104181324</v>
      </c>
      <c r="J19" t="b">
        <v>0</v>
      </c>
      <c r="K19" t="b">
        <v>0</v>
      </c>
      <c r="L19" t="b">
        <v>0</v>
      </c>
      <c r="M19" t="b">
        <v>0</v>
      </c>
      <c r="N19" t="b">
        <v>1</v>
      </c>
      <c r="O19" t="b">
        <v>0</v>
      </c>
    </row>
    <row r="20" spans="1:17" x14ac:dyDescent="0.3">
      <c r="A20" s="1" t="s">
        <v>33</v>
      </c>
      <c r="B20" s="1" t="b">
        <v>1</v>
      </c>
      <c r="C20" s="1" t="b">
        <v>1</v>
      </c>
      <c r="D20" s="1" t="b">
        <v>0</v>
      </c>
      <c r="E20" s="1" t="b">
        <v>0</v>
      </c>
      <c r="F20" s="1">
        <v>2</v>
      </c>
      <c r="G20">
        <v>1</v>
      </c>
      <c r="H20">
        <v>15742829</v>
      </c>
      <c r="I20" t="s">
        <v>34</v>
      </c>
      <c r="J20" t="b">
        <v>0</v>
      </c>
      <c r="K20" t="b">
        <v>0</v>
      </c>
      <c r="L20" t="b">
        <v>0</v>
      </c>
      <c r="M20" t="b">
        <v>1</v>
      </c>
      <c r="N20" t="b">
        <v>1</v>
      </c>
      <c r="O20" t="b">
        <v>0</v>
      </c>
    </row>
    <row r="21" spans="1:17" x14ac:dyDescent="0.3">
      <c r="A21" s="1" t="s">
        <v>30</v>
      </c>
      <c r="B21" s="1" t="b">
        <v>1</v>
      </c>
      <c r="C21" s="1" t="b">
        <v>1</v>
      </c>
      <c r="D21" s="1" t="b">
        <v>0</v>
      </c>
      <c r="E21" s="1" t="b">
        <v>0</v>
      </c>
      <c r="F21" s="1">
        <v>2</v>
      </c>
      <c r="G21">
        <v>18</v>
      </c>
      <c r="H21">
        <v>54813067</v>
      </c>
      <c r="J21" t="b">
        <v>0</v>
      </c>
      <c r="K21" t="b">
        <v>0</v>
      </c>
      <c r="L21" t="b">
        <v>0</v>
      </c>
      <c r="M21" t="b">
        <v>0</v>
      </c>
      <c r="N21" t="b">
        <v>0</v>
      </c>
      <c r="O21" t="b">
        <v>0</v>
      </c>
    </row>
    <row r="22" spans="1:17" x14ac:dyDescent="0.3">
      <c r="A22" s="1" t="s">
        <v>22</v>
      </c>
      <c r="B22" s="1" t="b">
        <v>1</v>
      </c>
      <c r="C22" s="1" t="b">
        <v>1</v>
      </c>
      <c r="D22" s="1" t="b">
        <v>0</v>
      </c>
      <c r="E22" s="1" t="b">
        <v>0</v>
      </c>
      <c r="F22" s="1">
        <v>2</v>
      </c>
      <c r="G22">
        <v>16</v>
      </c>
      <c r="H22">
        <v>70610434</v>
      </c>
      <c r="I22" t="s">
        <v>23</v>
      </c>
      <c r="J22" t="b">
        <v>0</v>
      </c>
      <c r="K22" t="b">
        <v>0</v>
      </c>
      <c r="L22" t="b">
        <v>0</v>
      </c>
      <c r="M22" t="b">
        <v>0</v>
      </c>
      <c r="N22" t="b">
        <v>1</v>
      </c>
      <c r="O22" t="b">
        <v>1</v>
      </c>
    </row>
    <row r="23" spans="1:17" x14ac:dyDescent="0.3">
      <c r="A23" s="1" t="s">
        <v>70</v>
      </c>
      <c r="B23" s="1" t="b">
        <v>1</v>
      </c>
      <c r="C23" s="1" t="b">
        <v>1</v>
      </c>
      <c r="D23" s="1" t="b">
        <v>0</v>
      </c>
      <c r="E23" s="1" t="b">
        <v>0</v>
      </c>
      <c r="F23" s="1">
        <v>2</v>
      </c>
      <c r="G23">
        <v>15</v>
      </c>
      <c r="H23">
        <v>29392964</v>
      </c>
      <c r="I23" t="s">
        <v>71</v>
      </c>
      <c r="J23" t="b">
        <v>0</v>
      </c>
      <c r="K23" t="b">
        <v>0</v>
      </c>
      <c r="L23" t="b">
        <v>1</v>
      </c>
      <c r="M23" t="b">
        <v>0</v>
      </c>
      <c r="N23" t="b">
        <v>1</v>
      </c>
      <c r="O23" t="b">
        <v>0</v>
      </c>
    </row>
    <row r="24" spans="1:17" x14ac:dyDescent="0.3">
      <c r="A24" s="1" t="s">
        <v>64</v>
      </c>
      <c r="B24" s="1" t="b">
        <v>1</v>
      </c>
      <c r="C24" s="1" t="b">
        <v>1</v>
      </c>
      <c r="D24" s="1" t="b">
        <v>0</v>
      </c>
      <c r="E24" s="1" t="b">
        <v>0</v>
      </c>
      <c r="F24" s="1">
        <v>2</v>
      </c>
      <c r="G24">
        <v>18</v>
      </c>
      <c r="H24">
        <v>53587802</v>
      </c>
      <c r="I24" t="s">
        <v>65</v>
      </c>
      <c r="J24" t="b">
        <v>1</v>
      </c>
      <c r="K24" t="b">
        <v>0</v>
      </c>
      <c r="L24" t="b">
        <v>0</v>
      </c>
      <c r="M24" t="b">
        <v>0</v>
      </c>
      <c r="N24" t="b">
        <v>0</v>
      </c>
      <c r="O24" t="b">
        <v>0</v>
      </c>
    </row>
    <row r="25" spans="1:17" x14ac:dyDescent="0.3">
      <c r="A25" s="1" t="s">
        <v>81</v>
      </c>
      <c r="B25" s="1" t="b">
        <v>1</v>
      </c>
      <c r="C25" s="1" t="b">
        <v>0</v>
      </c>
      <c r="D25" s="1" t="b">
        <v>0</v>
      </c>
      <c r="E25" s="1" t="b">
        <v>1</v>
      </c>
      <c r="F25" s="1">
        <v>2</v>
      </c>
      <c r="G25">
        <v>8</v>
      </c>
      <c r="H25">
        <v>56903623</v>
      </c>
      <c r="I25" t="s">
        <v>82</v>
      </c>
      <c r="J25" t="b">
        <v>0</v>
      </c>
      <c r="K25" t="b">
        <v>0</v>
      </c>
      <c r="L25" t="b">
        <v>0</v>
      </c>
      <c r="M25" t="b">
        <v>1</v>
      </c>
      <c r="N25" t="b">
        <v>0</v>
      </c>
      <c r="O25" t="b">
        <v>1</v>
      </c>
    </row>
    <row r="26" spans="1:17" x14ac:dyDescent="0.3">
      <c r="A26" s="1" t="s">
        <v>46</v>
      </c>
      <c r="B26" s="1" t="b">
        <v>1</v>
      </c>
      <c r="C26" s="1" t="b">
        <v>1</v>
      </c>
      <c r="D26" s="1" t="b">
        <v>0</v>
      </c>
      <c r="E26" s="1" t="b">
        <v>0</v>
      </c>
      <c r="F26" s="1">
        <v>2</v>
      </c>
      <c r="G26">
        <v>20</v>
      </c>
      <c r="H26">
        <v>8696066</v>
      </c>
      <c r="I26" t="s">
        <v>47</v>
      </c>
      <c r="J26" t="b">
        <v>0</v>
      </c>
      <c r="K26" t="b">
        <v>0</v>
      </c>
      <c r="L26" t="b">
        <v>0</v>
      </c>
      <c r="M26" t="b">
        <v>0</v>
      </c>
      <c r="N26" t="b">
        <v>0</v>
      </c>
      <c r="O26" t="b">
        <v>0</v>
      </c>
    </row>
    <row r="27" spans="1:17" x14ac:dyDescent="0.3">
      <c r="A27" s="1" t="s">
        <v>84</v>
      </c>
      <c r="B27" s="1" t="b">
        <v>1</v>
      </c>
      <c r="C27" s="1" t="b">
        <v>0</v>
      </c>
      <c r="D27" s="1" t="b">
        <v>0</v>
      </c>
      <c r="E27" s="1" t="b">
        <v>1</v>
      </c>
      <c r="F27" s="1">
        <v>2</v>
      </c>
      <c r="G27">
        <v>16</v>
      </c>
      <c r="H27">
        <v>88849875</v>
      </c>
      <c r="I27" t="s">
        <v>32</v>
      </c>
      <c r="J27" t="b">
        <v>0</v>
      </c>
      <c r="K27" t="b">
        <v>0</v>
      </c>
      <c r="L27" t="b">
        <v>1</v>
      </c>
      <c r="M27" t="b">
        <v>0</v>
      </c>
      <c r="N27" t="b">
        <v>1</v>
      </c>
      <c r="O27" t="b">
        <v>1</v>
      </c>
      <c r="Q27" s="20"/>
    </row>
    <row r="28" spans="1:17" x14ac:dyDescent="0.3">
      <c r="A28" s="1" t="s">
        <v>66</v>
      </c>
      <c r="B28" s="1" t="b">
        <v>1</v>
      </c>
      <c r="C28" s="1" t="b">
        <v>1</v>
      </c>
      <c r="D28" s="1" t="b">
        <v>0</v>
      </c>
      <c r="E28" s="1" t="b">
        <v>0</v>
      </c>
      <c r="F28" s="1">
        <v>2</v>
      </c>
      <c r="G28">
        <v>21</v>
      </c>
      <c r="H28">
        <v>43655256</v>
      </c>
      <c r="I28" t="s">
        <v>67</v>
      </c>
      <c r="J28" t="b">
        <v>0</v>
      </c>
      <c r="K28" t="b">
        <v>1</v>
      </c>
      <c r="L28" t="b">
        <v>0</v>
      </c>
      <c r="M28" t="b">
        <v>0</v>
      </c>
      <c r="N28" t="b">
        <v>1</v>
      </c>
      <c r="O28" t="b">
        <v>1</v>
      </c>
      <c r="Q28" s="21"/>
    </row>
    <row r="29" spans="1:17" x14ac:dyDescent="0.3">
      <c r="A29" s="1" t="s">
        <v>95</v>
      </c>
      <c r="B29" s="1" t="b">
        <v>1</v>
      </c>
      <c r="C29" s="1" t="b">
        <v>1</v>
      </c>
      <c r="D29" s="1" t="b">
        <v>0</v>
      </c>
      <c r="E29" s="1" t="b">
        <v>0</v>
      </c>
      <c r="F29" s="1">
        <v>2</v>
      </c>
      <c r="G29">
        <v>10</v>
      </c>
      <c r="H29">
        <v>76631573</v>
      </c>
      <c r="I29" t="s">
        <v>96</v>
      </c>
      <c r="J29" t="b">
        <v>0</v>
      </c>
      <c r="K29" t="b">
        <v>0</v>
      </c>
      <c r="L29" t="b">
        <v>0</v>
      </c>
      <c r="M29" t="b">
        <v>0</v>
      </c>
      <c r="N29" t="b">
        <v>1</v>
      </c>
      <c r="O29" t="b">
        <v>0</v>
      </c>
    </row>
    <row r="30" spans="1:17" x14ac:dyDescent="0.3">
      <c r="A30" s="1" t="s">
        <v>62</v>
      </c>
      <c r="B30" s="1" t="b">
        <v>1</v>
      </c>
      <c r="C30" s="1" t="b">
        <v>1</v>
      </c>
      <c r="D30" s="1" t="b">
        <v>0</v>
      </c>
      <c r="E30" s="1" t="b">
        <v>0</v>
      </c>
      <c r="F30" s="1">
        <v>2</v>
      </c>
      <c r="G30">
        <v>1</v>
      </c>
      <c r="H30">
        <v>1152580</v>
      </c>
      <c r="I30" t="s">
        <v>63</v>
      </c>
      <c r="J30" t="b">
        <v>0</v>
      </c>
      <c r="K30" t="b">
        <v>1</v>
      </c>
      <c r="L30" t="b">
        <v>0</v>
      </c>
      <c r="M30" t="b">
        <v>0</v>
      </c>
      <c r="N30" t="b">
        <v>0</v>
      </c>
      <c r="O30" t="b">
        <v>1</v>
      </c>
    </row>
    <row r="31" spans="1:17" x14ac:dyDescent="0.3">
      <c r="A31" s="1" t="s">
        <v>14</v>
      </c>
      <c r="B31" s="1" t="b">
        <v>0</v>
      </c>
      <c r="C31" s="1" t="b">
        <v>1</v>
      </c>
      <c r="D31" s="1" t="b">
        <v>1</v>
      </c>
      <c r="E31" s="1" t="b">
        <v>0</v>
      </c>
      <c r="F31" s="1">
        <v>2</v>
      </c>
      <c r="G31">
        <v>2</v>
      </c>
      <c r="H31">
        <v>10262019</v>
      </c>
      <c r="I31" t="s">
        <v>15</v>
      </c>
      <c r="J31" t="b">
        <v>1</v>
      </c>
      <c r="K31" t="b">
        <v>0</v>
      </c>
      <c r="L31" t="b">
        <v>1</v>
      </c>
      <c r="M31" t="b">
        <v>0</v>
      </c>
      <c r="N31" t="b">
        <v>1</v>
      </c>
      <c r="O31" t="b">
        <v>0</v>
      </c>
    </row>
    <row r="32" spans="1:17" x14ac:dyDescent="0.3">
      <c r="A32" s="1" t="s">
        <v>18</v>
      </c>
      <c r="B32" s="1" t="b">
        <v>0</v>
      </c>
      <c r="C32" s="1" t="b">
        <v>1</v>
      </c>
      <c r="D32" s="1" t="b">
        <v>1</v>
      </c>
      <c r="E32" s="1" t="b">
        <v>0</v>
      </c>
      <c r="F32" s="1">
        <v>2</v>
      </c>
      <c r="G32">
        <v>19</v>
      </c>
      <c r="H32">
        <v>47288244</v>
      </c>
      <c r="I32" t="s">
        <v>19</v>
      </c>
      <c r="J32" t="b">
        <v>1</v>
      </c>
      <c r="K32" t="b">
        <v>0</v>
      </c>
      <c r="L32" t="b">
        <v>1</v>
      </c>
      <c r="M32" t="b">
        <v>0</v>
      </c>
      <c r="N32" t="b">
        <v>1</v>
      </c>
      <c r="O32" t="b">
        <v>0</v>
      </c>
    </row>
    <row r="33" spans="1:15" x14ac:dyDescent="0.3">
      <c r="A33" s="1" t="s">
        <v>59</v>
      </c>
      <c r="B33" s="1" t="b">
        <v>0</v>
      </c>
      <c r="C33" s="1" t="b">
        <v>1</v>
      </c>
      <c r="D33" s="1" t="b">
        <v>0</v>
      </c>
      <c r="E33" s="1" t="b">
        <v>1</v>
      </c>
      <c r="F33" s="1">
        <v>2</v>
      </c>
      <c r="G33">
        <v>1</v>
      </c>
      <c r="H33">
        <v>1333778</v>
      </c>
      <c r="I33" t="s">
        <v>60</v>
      </c>
      <c r="J33" t="b">
        <v>1</v>
      </c>
      <c r="K33" t="b">
        <v>0</v>
      </c>
      <c r="L33" t="b">
        <v>1</v>
      </c>
      <c r="M33" t="b">
        <v>0</v>
      </c>
      <c r="N33" t="b">
        <v>1</v>
      </c>
      <c r="O33" t="b">
        <v>0</v>
      </c>
    </row>
    <row r="34" spans="1:15" x14ac:dyDescent="0.3">
      <c r="A34" s="1" t="s">
        <v>61</v>
      </c>
      <c r="B34" s="1" t="b">
        <v>0</v>
      </c>
      <c r="C34" s="1" t="b">
        <v>1</v>
      </c>
      <c r="D34" s="1" t="b">
        <v>1</v>
      </c>
      <c r="E34" s="1" t="b">
        <v>0</v>
      </c>
      <c r="F34" s="1">
        <v>2</v>
      </c>
      <c r="G34">
        <v>14</v>
      </c>
      <c r="H34">
        <v>103031976</v>
      </c>
      <c r="J34" t="b">
        <v>0</v>
      </c>
      <c r="K34" t="b">
        <v>0</v>
      </c>
      <c r="L34" t="b">
        <v>0</v>
      </c>
      <c r="M34" t="b">
        <v>0</v>
      </c>
      <c r="N34" t="b">
        <v>1</v>
      </c>
      <c r="O34" t="b">
        <v>0</v>
      </c>
    </row>
    <row r="35" spans="1:15" x14ac:dyDescent="0.3">
      <c r="A35" s="1" t="s">
        <v>97</v>
      </c>
      <c r="B35" s="1" t="b">
        <v>1</v>
      </c>
      <c r="C35" s="1" t="b">
        <v>0</v>
      </c>
      <c r="D35" s="1" t="b">
        <v>0</v>
      </c>
      <c r="E35" s="1" t="b">
        <v>0</v>
      </c>
      <c r="F35" s="1">
        <v>1</v>
      </c>
      <c r="G35">
        <v>7</v>
      </c>
      <c r="H35">
        <v>94295627</v>
      </c>
      <c r="I35" t="s">
        <v>98</v>
      </c>
      <c r="J35" t="b">
        <v>0</v>
      </c>
      <c r="K35" t="b">
        <v>0</v>
      </c>
      <c r="L35" t="b">
        <v>1</v>
      </c>
      <c r="M35" t="b">
        <v>0</v>
      </c>
      <c r="N35" t="b">
        <v>0</v>
      </c>
      <c r="O35" t="b">
        <v>0</v>
      </c>
    </row>
    <row r="36" spans="1:15" x14ac:dyDescent="0.3">
      <c r="A36" s="1" t="s">
        <v>116</v>
      </c>
      <c r="B36" s="1" t="b">
        <v>1</v>
      </c>
      <c r="C36" s="1" t="b">
        <v>0</v>
      </c>
      <c r="D36" s="1" t="b">
        <v>0</v>
      </c>
      <c r="E36" s="1" t="b">
        <v>0</v>
      </c>
      <c r="F36" s="1">
        <v>1</v>
      </c>
      <c r="G36">
        <v>6</v>
      </c>
      <c r="H36">
        <v>33400021</v>
      </c>
      <c r="I36" t="s">
        <v>117</v>
      </c>
      <c r="J36" t="b">
        <v>0</v>
      </c>
      <c r="K36" t="b">
        <v>0</v>
      </c>
      <c r="L36" t="b">
        <v>1</v>
      </c>
      <c r="M36" t="b">
        <v>0</v>
      </c>
      <c r="N36" t="b">
        <v>1</v>
      </c>
      <c r="O36" t="b">
        <v>1</v>
      </c>
    </row>
    <row r="37" spans="1:15" x14ac:dyDescent="0.3">
      <c r="A37" s="1" t="s">
        <v>125</v>
      </c>
      <c r="B37" s="1" t="b">
        <v>1</v>
      </c>
      <c r="C37" s="1" t="b">
        <v>0</v>
      </c>
      <c r="D37" s="1" t="b">
        <v>0</v>
      </c>
      <c r="E37" s="1" t="b">
        <v>0</v>
      </c>
      <c r="F37" s="1">
        <v>1</v>
      </c>
      <c r="G37">
        <v>8</v>
      </c>
      <c r="H37">
        <v>102006838</v>
      </c>
      <c r="J37" t="b">
        <v>0</v>
      </c>
      <c r="K37" t="b">
        <v>0</v>
      </c>
      <c r="L37" t="b">
        <v>0</v>
      </c>
      <c r="M37" t="b">
        <v>0</v>
      </c>
      <c r="N37" t="b">
        <v>0</v>
      </c>
      <c r="O37" t="b">
        <v>0</v>
      </c>
    </row>
    <row r="38" spans="1:15" x14ac:dyDescent="0.3">
      <c r="A38" s="1" t="s">
        <v>85</v>
      </c>
      <c r="B38" s="1" t="b">
        <v>1</v>
      </c>
      <c r="C38" s="1" t="b">
        <v>0</v>
      </c>
      <c r="D38" s="1" t="b">
        <v>0</v>
      </c>
      <c r="E38" s="1" t="b">
        <v>0</v>
      </c>
      <c r="F38" s="1">
        <v>1</v>
      </c>
      <c r="G38">
        <v>17</v>
      </c>
      <c r="H38">
        <v>5976451</v>
      </c>
      <c r="I38" t="s">
        <v>86</v>
      </c>
      <c r="J38" t="b">
        <v>0</v>
      </c>
      <c r="K38" t="b">
        <v>0</v>
      </c>
      <c r="L38" t="b">
        <v>1</v>
      </c>
      <c r="M38" t="b">
        <v>0</v>
      </c>
      <c r="N38" t="b">
        <v>0</v>
      </c>
      <c r="O38" t="b">
        <v>0</v>
      </c>
    </row>
    <row r="39" spans="1:15" x14ac:dyDescent="0.3">
      <c r="A39" s="1" t="s">
        <v>103</v>
      </c>
      <c r="B39" s="1" t="b">
        <v>1</v>
      </c>
      <c r="C39" s="1" t="b">
        <v>0</v>
      </c>
      <c r="D39" s="1" t="b">
        <v>0</v>
      </c>
      <c r="E39" s="1" t="b">
        <v>0</v>
      </c>
      <c r="F39" s="1">
        <v>1</v>
      </c>
      <c r="G39">
        <v>5</v>
      </c>
      <c r="H39">
        <v>42549944</v>
      </c>
      <c r="I39" t="s">
        <v>104</v>
      </c>
      <c r="J39" t="b">
        <v>1</v>
      </c>
      <c r="K39" t="b">
        <v>0</v>
      </c>
      <c r="L39" t="b">
        <v>0</v>
      </c>
      <c r="M39" t="b">
        <v>0</v>
      </c>
      <c r="N39" t="b">
        <v>0</v>
      </c>
      <c r="O39" t="b">
        <v>0</v>
      </c>
    </row>
    <row r="40" spans="1:15" x14ac:dyDescent="0.3">
      <c r="A40" s="1" t="s">
        <v>108</v>
      </c>
      <c r="B40" s="1" t="b">
        <v>1</v>
      </c>
      <c r="C40" s="1" t="b">
        <v>0</v>
      </c>
      <c r="D40" s="1" t="b">
        <v>0</v>
      </c>
      <c r="E40" s="1" t="b">
        <v>0</v>
      </c>
      <c r="F40" s="1">
        <v>1</v>
      </c>
      <c r="G40">
        <v>10</v>
      </c>
      <c r="H40">
        <v>117887197</v>
      </c>
      <c r="I40" t="s">
        <v>109</v>
      </c>
      <c r="J40" t="b">
        <v>0</v>
      </c>
      <c r="K40" t="b">
        <v>0</v>
      </c>
      <c r="L40" t="b">
        <v>1</v>
      </c>
      <c r="M40" t="b">
        <v>0</v>
      </c>
      <c r="N40" t="b">
        <v>0</v>
      </c>
      <c r="O40" t="b">
        <v>0</v>
      </c>
    </row>
    <row r="41" spans="1:15" x14ac:dyDescent="0.3">
      <c r="A41" s="1" t="s">
        <v>107</v>
      </c>
      <c r="B41" s="1" t="b">
        <v>1</v>
      </c>
      <c r="C41" s="1" t="b">
        <v>0</v>
      </c>
      <c r="D41" s="1" t="b">
        <v>0</v>
      </c>
      <c r="E41" s="1" t="b">
        <v>0</v>
      </c>
      <c r="F41" s="1">
        <v>1</v>
      </c>
      <c r="G41">
        <v>15</v>
      </c>
      <c r="H41">
        <v>38901688</v>
      </c>
      <c r="J41" t="b">
        <v>0</v>
      </c>
      <c r="K41" t="b">
        <v>0</v>
      </c>
      <c r="L41" t="b">
        <v>0</v>
      </c>
      <c r="M41" t="b">
        <v>0</v>
      </c>
      <c r="N41" t="b">
        <v>0</v>
      </c>
      <c r="O41" t="b">
        <v>0</v>
      </c>
    </row>
    <row r="42" spans="1:15" x14ac:dyDescent="0.3">
      <c r="A42" s="1" t="s">
        <v>80</v>
      </c>
      <c r="B42" s="1" t="b">
        <v>1</v>
      </c>
      <c r="C42" s="1" t="b">
        <v>0</v>
      </c>
      <c r="D42" s="1" t="b">
        <v>0</v>
      </c>
      <c r="E42" s="1" t="b">
        <v>0</v>
      </c>
      <c r="F42" s="1">
        <v>1</v>
      </c>
      <c r="G42">
        <v>6</v>
      </c>
      <c r="H42">
        <v>6804127</v>
      </c>
      <c r="J42" t="b">
        <v>0</v>
      </c>
      <c r="K42" t="b">
        <v>0</v>
      </c>
      <c r="L42" t="b">
        <v>0</v>
      </c>
      <c r="M42" t="b">
        <v>1</v>
      </c>
      <c r="N42" t="b">
        <v>1</v>
      </c>
      <c r="O42" t="b">
        <v>0</v>
      </c>
    </row>
    <row r="43" spans="1:15" x14ac:dyDescent="0.3">
      <c r="A43" s="1" t="s">
        <v>91</v>
      </c>
      <c r="B43" s="1" t="b">
        <v>1</v>
      </c>
      <c r="C43" s="1" t="b">
        <v>0</v>
      </c>
      <c r="D43" s="1" t="b">
        <v>0</v>
      </c>
      <c r="E43" s="1" t="b">
        <v>0</v>
      </c>
      <c r="F43" s="1">
        <v>1</v>
      </c>
      <c r="G43">
        <v>15</v>
      </c>
      <c r="H43">
        <v>63664748</v>
      </c>
      <c r="I43" t="s">
        <v>92</v>
      </c>
      <c r="J43" t="b">
        <v>0</v>
      </c>
      <c r="K43" t="b">
        <v>0</v>
      </c>
      <c r="L43" t="b">
        <v>0</v>
      </c>
      <c r="M43" t="b">
        <v>1</v>
      </c>
      <c r="N43" t="b">
        <v>1</v>
      </c>
      <c r="O43" t="b">
        <v>0</v>
      </c>
    </row>
    <row r="44" spans="1:15" x14ac:dyDescent="0.3">
      <c r="A44" s="1" t="s">
        <v>124</v>
      </c>
      <c r="B44" s="1" t="b">
        <v>1</v>
      </c>
      <c r="C44" s="1" t="b">
        <v>0</v>
      </c>
      <c r="D44" s="1" t="b">
        <v>0</v>
      </c>
      <c r="E44" s="1" t="b">
        <v>0</v>
      </c>
      <c r="F44" s="1">
        <v>1</v>
      </c>
      <c r="G44">
        <v>14</v>
      </c>
      <c r="H44">
        <v>95983256</v>
      </c>
      <c r="J44" t="b">
        <v>0</v>
      </c>
      <c r="K44" t="b">
        <v>1</v>
      </c>
      <c r="L44" t="b">
        <v>0</v>
      </c>
      <c r="M44" t="b">
        <v>0</v>
      </c>
      <c r="N44" t="b">
        <v>1</v>
      </c>
      <c r="O44" t="b">
        <v>1</v>
      </c>
    </row>
    <row r="45" spans="1:15" x14ac:dyDescent="0.3">
      <c r="A45" s="1" t="s">
        <v>105</v>
      </c>
      <c r="B45" s="1" t="b">
        <v>1</v>
      </c>
      <c r="C45" s="1" t="b">
        <v>0</v>
      </c>
      <c r="D45" s="1" t="b">
        <v>0</v>
      </c>
      <c r="E45" s="1" t="b">
        <v>0</v>
      </c>
      <c r="F45" s="1">
        <v>1</v>
      </c>
      <c r="G45">
        <v>17</v>
      </c>
      <c r="H45">
        <v>7482694</v>
      </c>
      <c r="I45" t="s">
        <v>106</v>
      </c>
      <c r="J45" t="b">
        <v>1</v>
      </c>
      <c r="K45" t="b">
        <v>0</v>
      </c>
      <c r="L45" t="b">
        <v>1</v>
      </c>
      <c r="M45" t="b">
        <v>0</v>
      </c>
      <c r="N45" t="b">
        <v>1</v>
      </c>
      <c r="O45" t="b">
        <v>1</v>
      </c>
    </row>
    <row r="46" spans="1:15" x14ac:dyDescent="0.3">
      <c r="A46" s="1" t="s">
        <v>99</v>
      </c>
      <c r="B46" s="1" t="b">
        <v>1</v>
      </c>
      <c r="C46" s="1" t="b">
        <v>0</v>
      </c>
      <c r="D46" s="1" t="b">
        <v>0</v>
      </c>
      <c r="E46" s="1" t="b">
        <v>0</v>
      </c>
      <c r="F46" s="1">
        <v>1</v>
      </c>
      <c r="G46">
        <v>7</v>
      </c>
      <c r="H46">
        <v>29900403</v>
      </c>
      <c r="I46" t="s">
        <v>100</v>
      </c>
      <c r="J46" t="b">
        <v>0</v>
      </c>
      <c r="K46" t="b">
        <v>0</v>
      </c>
      <c r="L46" t="b">
        <v>0</v>
      </c>
      <c r="M46" t="b">
        <v>0</v>
      </c>
      <c r="N46" t="b">
        <v>0</v>
      </c>
      <c r="O46" t="b">
        <v>0</v>
      </c>
    </row>
    <row r="47" spans="1:15" x14ac:dyDescent="0.3">
      <c r="A47" s="1" t="s">
        <v>120</v>
      </c>
      <c r="B47" s="1" t="b">
        <v>1</v>
      </c>
      <c r="C47" s="1" t="b">
        <v>0</v>
      </c>
      <c r="D47" s="1" t="b">
        <v>0</v>
      </c>
      <c r="E47" s="1" t="b">
        <v>0</v>
      </c>
      <c r="F47" s="1">
        <v>1</v>
      </c>
      <c r="G47">
        <v>5</v>
      </c>
      <c r="H47">
        <v>176936877</v>
      </c>
      <c r="I47" t="s">
        <v>121</v>
      </c>
      <c r="J47" t="b">
        <v>1</v>
      </c>
      <c r="K47" t="b">
        <v>0</v>
      </c>
      <c r="L47" t="b">
        <v>0</v>
      </c>
      <c r="M47" t="b">
        <v>0</v>
      </c>
      <c r="N47" t="b">
        <v>1</v>
      </c>
      <c r="O47" t="b">
        <v>0</v>
      </c>
    </row>
    <row r="48" spans="1:15" x14ac:dyDescent="0.3">
      <c r="A48" s="1" t="s">
        <v>83</v>
      </c>
      <c r="B48" s="1" t="b">
        <v>1</v>
      </c>
      <c r="C48" s="1" t="b">
        <v>0</v>
      </c>
      <c r="D48" s="1" t="b">
        <v>0</v>
      </c>
      <c r="E48" s="1" t="b">
        <v>0</v>
      </c>
      <c r="F48" s="1">
        <v>1</v>
      </c>
      <c r="G48">
        <v>8</v>
      </c>
      <c r="H48">
        <v>102083111</v>
      </c>
      <c r="J48" t="b">
        <v>0</v>
      </c>
      <c r="K48" t="b">
        <v>0</v>
      </c>
      <c r="L48" t="b">
        <v>0</v>
      </c>
      <c r="M48" t="b">
        <v>0</v>
      </c>
      <c r="N48" t="b">
        <v>1</v>
      </c>
      <c r="O48" t="b">
        <v>0</v>
      </c>
    </row>
    <row r="49" spans="1:15" x14ac:dyDescent="0.3">
      <c r="A49" s="1" t="s">
        <v>87</v>
      </c>
      <c r="B49" s="1" t="b">
        <v>1</v>
      </c>
      <c r="C49" s="1" t="b">
        <v>0</v>
      </c>
      <c r="D49" s="1" t="b">
        <v>0</v>
      </c>
      <c r="E49" s="1" t="b">
        <v>0</v>
      </c>
      <c r="F49" s="1">
        <v>1</v>
      </c>
      <c r="G49">
        <v>4</v>
      </c>
      <c r="H49">
        <v>69048156</v>
      </c>
      <c r="I49" t="s">
        <v>88</v>
      </c>
      <c r="J49" t="b">
        <v>0</v>
      </c>
      <c r="K49" t="b">
        <v>1</v>
      </c>
      <c r="L49" t="b">
        <v>0</v>
      </c>
      <c r="M49" t="b">
        <v>0</v>
      </c>
      <c r="N49" t="b">
        <v>0</v>
      </c>
      <c r="O49" t="b">
        <v>0</v>
      </c>
    </row>
    <row r="50" spans="1:15" x14ac:dyDescent="0.3">
      <c r="A50" s="1" t="s">
        <v>93</v>
      </c>
      <c r="B50" s="1" t="b">
        <v>1</v>
      </c>
      <c r="C50" s="1" t="b">
        <v>0</v>
      </c>
      <c r="D50" s="1" t="b">
        <v>0</v>
      </c>
      <c r="E50" s="1" t="b">
        <v>0</v>
      </c>
      <c r="F50" s="1">
        <v>1</v>
      </c>
      <c r="G50">
        <v>19</v>
      </c>
      <c r="H50">
        <v>47814494</v>
      </c>
      <c r="I50" t="s">
        <v>94</v>
      </c>
      <c r="J50" t="b">
        <v>0</v>
      </c>
      <c r="K50" t="b">
        <v>0</v>
      </c>
      <c r="L50" t="b">
        <v>0</v>
      </c>
      <c r="M50" t="b">
        <v>1</v>
      </c>
      <c r="N50" t="b">
        <v>0</v>
      </c>
      <c r="O50" t="b">
        <v>0</v>
      </c>
    </row>
    <row r="51" spans="1:15" x14ac:dyDescent="0.3">
      <c r="A51" s="1" t="s">
        <v>110</v>
      </c>
      <c r="B51" s="1" t="b">
        <v>1</v>
      </c>
      <c r="C51" s="1" t="b">
        <v>0</v>
      </c>
      <c r="D51" s="1" t="b">
        <v>0</v>
      </c>
      <c r="E51" s="1" t="b">
        <v>0</v>
      </c>
      <c r="F51" s="1">
        <v>1</v>
      </c>
      <c r="G51">
        <v>18</v>
      </c>
      <c r="H51">
        <v>9884912</v>
      </c>
      <c r="I51" t="s">
        <v>111</v>
      </c>
      <c r="J51" t="b">
        <v>1</v>
      </c>
      <c r="K51" t="b">
        <v>0</v>
      </c>
      <c r="L51" t="b">
        <v>0</v>
      </c>
      <c r="M51" t="b">
        <v>0</v>
      </c>
      <c r="N51" t="b">
        <v>0</v>
      </c>
      <c r="O51" t="b">
        <v>0</v>
      </c>
    </row>
    <row r="52" spans="1:15" x14ac:dyDescent="0.3">
      <c r="A52" s="1" t="s">
        <v>101</v>
      </c>
      <c r="B52" s="1" t="b">
        <v>1</v>
      </c>
      <c r="C52" s="1" t="b">
        <v>0</v>
      </c>
      <c r="D52" s="1" t="b">
        <v>0</v>
      </c>
      <c r="E52" s="1" t="b">
        <v>0</v>
      </c>
      <c r="F52" s="1">
        <v>1</v>
      </c>
      <c r="G52">
        <v>11</v>
      </c>
      <c r="H52">
        <v>46016312</v>
      </c>
      <c r="I52" t="s">
        <v>102</v>
      </c>
      <c r="J52" t="b">
        <v>0</v>
      </c>
      <c r="K52" t="b">
        <v>0</v>
      </c>
      <c r="L52" t="b">
        <v>0</v>
      </c>
      <c r="M52" t="b">
        <v>0</v>
      </c>
      <c r="N52" t="b">
        <v>1</v>
      </c>
      <c r="O52" t="b">
        <v>0</v>
      </c>
    </row>
    <row r="53" spans="1:15" x14ac:dyDescent="0.3">
      <c r="A53" s="1" t="s">
        <v>122</v>
      </c>
      <c r="B53" s="1" t="b">
        <v>1</v>
      </c>
      <c r="C53" s="1" t="b">
        <v>0</v>
      </c>
      <c r="D53" s="1" t="b">
        <v>0</v>
      </c>
      <c r="E53" s="1" t="b">
        <v>0</v>
      </c>
      <c r="F53" s="1">
        <v>1</v>
      </c>
      <c r="G53">
        <v>11</v>
      </c>
      <c r="H53">
        <v>116857480</v>
      </c>
      <c r="I53" t="s">
        <v>123</v>
      </c>
      <c r="J53" t="b">
        <v>0</v>
      </c>
      <c r="K53" t="b">
        <v>0</v>
      </c>
      <c r="L53" t="b">
        <v>0</v>
      </c>
      <c r="M53" t="b">
        <v>1</v>
      </c>
      <c r="N53" t="b">
        <v>1</v>
      </c>
      <c r="O53" t="b">
        <v>0</v>
      </c>
    </row>
    <row r="54" spans="1:15" x14ac:dyDescent="0.3">
      <c r="A54" s="1" t="s">
        <v>79</v>
      </c>
      <c r="B54" s="1" t="b">
        <v>1</v>
      </c>
      <c r="C54" s="1" t="b">
        <v>0</v>
      </c>
      <c r="D54" s="1" t="b">
        <v>0</v>
      </c>
      <c r="E54" s="1" t="b">
        <v>0</v>
      </c>
      <c r="F54" s="1">
        <v>1</v>
      </c>
      <c r="G54">
        <v>1</v>
      </c>
      <c r="H54">
        <v>234905772</v>
      </c>
      <c r="J54" t="b">
        <v>0</v>
      </c>
      <c r="K54" t="b">
        <v>0</v>
      </c>
      <c r="L54" t="b">
        <v>0</v>
      </c>
      <c r="M54" t="b">
        <v>0</v>
      </c>
      <c r="N54" t="b">
        <v>0</v>
      </c>
      <c r="O54" t="b">
        <v>1</v>
      </c>
    </row>
    <row r="55" spans="1:15" x14ac:dyDescent="0.3">
      <c r="A55" s="1" t="s">
        <v>112</v>
      </c>
      <c r="B55" s="1" t="b">
        <v>1</v>
      </c>
      <c r="C55" s="1" t="b">
        <v>0</v>
      </c>
      <c r="D55" s="1" t="b">
        <v>0</v>
      </c>
      <c r="E55" s="1" t="b">
        <v>0</v>
      </c>
      <c r="F55" s="1">
        <v>1</v>
      </c>
      <c r="G55">
        <v>12</v>
      </c>
      <c r="H55">
        <v>100866566</v>
      </c>
      <c r="I55" t="s">
        <v>113</v>
      </c>
      <c r="J55" t="b">
        <v>1</v>
      </c>
      <c r="K55" t="b">
        <v>0</v>
      </c>
      <c r="L55" t="b">
        <v>0</v>
      </c>
      <c r="M55" t="b">
        <v>0</v>
      </c>
      <c r="N55" t="b">
        <v>0</v>
      </c>
      <c r="O55" t="b">
        <v>0</v>
      </c>
    </row>
    <row r="56" spans="1:15" x14ac:dyDescent="0.3">
      <c r="A56" s="1" t="s">
        <v>118</v>
      </c>
      <c r="B56" s="1" t="b">
        <v>1</v>
      </c>
      <c r="C56" s="1" t="b">
        <v>0</v>
      </c>
      <c r="D56" s="1" t="b">
        <v>0</v>
      </c>
      <c r="E56" s="1" t="b">
        <v>0</v>
      </c>
      <c r="F56" s="1">
        <v>1</v>
      </c>
      <c r="G56">
        <v>1</v>
      </c>
      <c r="H56">
        <v>111744503</v>
      </c>
      <c r="I56" t="s">
        <v>119</v>
      </c>
      <c r="J56" t="b">
        <v>1</v>
      </c>
      <c r="K56" t="b">
        <v>0</v>
      </c>
      <c r="L56" t="b">
        <v>1</v>
      </c>
      <c r="M56" t="b">
        <v>0</v>
      </c>
      <c r="N56" t="b">
        <v>1</v>
      </c>
      <c r="O56" t="b">
        <v>0</v>
      </c>
    </row>
    <row r="57" spans="1:15" x14ac:dyDescent="0.3">
      <c r="A57" s="1" t="s">
        <v>9</v>
      </c>
      <c r="B57" s="1" t="b">
        <v>0</v>
      </c>
      <c r="C57" s="1" t="b">
        <v>1</v>
      </c>
      <c r="D57" s="1" t="b">
        <v>0</v>
      </c>
      <c r="E57" s="1" t="b">
        <v>0</v>
      </c>
      <c r="F57" s="1">
        <v>1</v>
      </c>
      <c r="G57">
        <v>19</v>
      </c>
      <c r="H57">
        <v>13951481</v>
      </c>
      <c r="J57" t="b">
        <v>0</v>
      </c>
      <c r="K57" t="b">
        <v>0</v>
      </c>
      <c r="L57" t="b">
        <v>1</v>
      </c>
      <c r="M57" t="b">
        <v>0</v>
      </c>
      <c r="N57" t="b">
        <v>1</v>
      </c>
      <c r="O57" t="b">
        <v>1</v>
      </c>
    </row>
    <row r="58" spans="1:15" x14ac:dyDescent="0.3">
      <c r="A58" s="1" t="s">
        <v>20</v>
      </c>
      <c r="B58" s="1" t="b">
        <v>0</v>
      </c>
      <c r="C58" s="1" t="b">
        <v>1</v>
      </c>
      <c r="D58" s="1" t="b">
        <v>0</v>
      </c>
      <c r="E58" s="1" t="b">
        <v>0</v>
      </c>
      <c r="F58" s="1">
        <v>1</v>
      </c>
      <c r="G58">
        <v>6</v>
      </c>
      <c r="H58">
        <v>124982296</v>
      </c>
      <c r="I58" t="s">
        <v>21</v>
      </c>
      <c r="J58" t="b">
        <v>0</v>
      </c>
      <c r="K58" t="b">
        <v>0</v>
      </c>
      <c r="L58" t="b">
        <v>0</v>
      </c>
      <c r="M58" t="b">
        <v>0</v>
      </c>
      <c r="N58" t="b">
        <v>0</v>
      </c>
      <c r="O58" t="b">
        <v>0</v>
      </c>
    </row>
    <row r="59" spans="1:15" x14ac:dyDescent="0.3">
      <c r="A59" s="1" t="s">
        <v>37</v>
      </c>
      <c r="B59" s="1" t="b">
        <v>0</v>
      </c>
      <c r="C59" s="1" t="b">
        <v>1</v>
      </c>
      <c r="D59" s="1" t="b">
        <v>0</v>
      </c>
      <c r="E59" s="1" t="b">
        <v>0</v>
      </c>
      <c r="F59" s="1">
        <v>1</v>
      </c>
      <c r="G59">
        <v>4</v>
      </c>
      <c r="H59">
        <v>693321</v>
      </c>
      <c r="J59" t="b">
        <v>0</v>
      </c>
      <c r="K59" t="b">
        <v>0</v>
      </c>
      <c r="L59" t="b">
        <v>0</v>
      </c>
      <c r="M59" t="b">
        <v>1</v>
      </c>
      <c r="N59" t="b">
        <v>1</v>
      </c>
      <c r="O59" t="b">
        <v>0</v>
      </c>
    </row>
    <row r="60" spans="1:15" x14ac:dyDescent="0.3">
      <c r="A60" s="1" t="s">
        <v>35</v>
      </c>
      <c r="B60" s="1" t="b">
        <v>0</v>
      </c>
      <c r="C60" s="1" t="b">
        <v>1</v>
      </c>
      <c r="D60" s="1" t="b">
        <v>0</v>
      </c>
      <c r="E60" s="1" t="b">
        <v>0</v>
      </c>
      <c r="F60" s="1">
        <v>1</v>
      </c>
      <c r="G60">
        <v>9</v>
      </c>
      <c r="H60">
        <v>136010810</v>
      </c>
      <c r="I60" t="s">
        <v>36</v>
      </c>
      <c r="J60" t="b">
        <v>0</v>
      </c>
      <c r="K60" t="b">
        <v>0</v>
      </c>
      <c r="L60" t="b">
        <v>0</v>
      </c>
      <c r="M60" t="b">
        <v>1</v>
      </c>
      <c r="N60" t="b">
        <v>1</v>
      </c>
      <c r="O60" t="b">
        <v>0</v>
      </c>
    </row>
    <row r="61" spans="1:15" x14ac:dyDescent="0.3">
      <c r="A61" s="1" t="s">
        <v>42</v>
      </c>
      <c r="B61" s="1" t="b">
        <v>0</v>
      </c>
      <c r="C61" s="1" t="b">
        <v>1</v>
      </c>
      <c r="D61" s="1" t="b">
        <v>0</v>
      </c>
      <c r="E61" s="1" t="b">
        <v>0</v>
      </c>
      <c r="F61" s="1">
        <v>1</v>
      </c>
      <c r="G61">
        <v>6</v>
      </c>
      <c r="H61">
        <v>43056688</v>
      </c>
      <c r="I61" t="s">
        <v>43</v>
      </c>
      <c r="J61" t="b">
        <v>0</v>
      </c>
      <c r="K61" t="b">
        <v>0</v>
      </c>
      <c r="L61" t="b">
        <v>0</v>
      </c>
      <c r="M61" t="b">
        <v>0</v>
      </c>
      <c r="N61" t="b">
        <v>1</v>
      </c>
      <c r="O61" t="b">
        <v>0</v>
      </c>
    </row>
    <row r="62" spans="1:15" x14ac:dyDescent="0.3">
      <c r="A62" s="1" t="s">
        <v>48</v>
      </c>
      <c r="B62" s="1" t="b">
        <v>0</v>
      </c>
      <c r="C62" s="1" t="b">
        <v>1</v>
      </c>
      <c r="D62" s="1" t="b">
        <v>0</v>
      </c>
      <c r="E62" s="1" t="b">
        <v>0</v>
      </c>
      <c r="F62" s="1">
        <v>1</v>
      </c>
      <c r="G62">
        <v>9</v>
      </c>
      <c r="H62">
        <v>124982018</v>
      </c>
      <c r="I62" t="s">
        <v>49</v>
      </c>
      <c r="J62" t="b">
        <v>0</v>
      </c>
      <c r="K62" t="b">
        <v>1</v>
      </c>
      <c r="L62" t="b">
        <v>0</v>
      </c>
      <c r="M62" t="b">
        <v>0</v>
      </c>
      <c r="N62" t="b">
        <v>1</v>
      </c>
      <c r="O62" t="b">
        <v>0</v>
      </c>
    </row>
    <row r="63" spans="1:15" x14ac:dyDescent="0.3">
      <c r="A63" s="1" t="s">
        <v>56</v>
      </c>
      <c r="B63" s="1" t="b">
        <v>0</v>
      </c>
      <c r="C63" s="1" t="b">
        <v>1</v>
      </c>
      <c r="D63" s="1" t="b">
        <v>0</v>
      </c>
      <c r="E63" s="1" t="b">
        <v>0</v>
      </c>
      <c r="F63" s="1">
        <v>1</v>
      </c>
      <c r="G63">
        <v>17</v>
      </c>
      <c r="H63">
        <v>1510666</v>
      </c>
      <c r="I63" t="s">
        <v>57</v>
      </c>
      <c r="J63" t="b">
        <v>0</v>
      </c>
      <c r="K63" t="b">
        <v>0</v>
      </c>
      <c r="L63" t="b">
        <v>1</v>
      </c>
      <c r="M63" t="b">
        <v>1</v>
      </c>
      <c r="N63" t="b">
        <v>1</v>
      </c>
      <c r="O63" t="b">
        <v>1</v>
      </c>
    </row>
    <row r="64" spans="1:15" x14ac:dyDescent="0.3">
      <c r="A64" s="1" t="s">
        <v>58</v>
      </c>
      <c r="B64" s="1" t="b">
        <v>0</v>
      </c>
      <c r="C64" s="1" t="b">
        <v>1</v>
      </c>
      <c r="D64" s="1" t="b">
        <v>0</v>
      </c>
      <c r="E64" s="1" t="b">
        <v>0</v>
      </c>
      <c r="F64" s="1">
        <v>1</v>
      </c>
      <c r="G64">
        <v>16</v>
      </c>
      <c r="H64">
        <v>49522337</v>
      </c>
      <c r="J64" t="b">
        <v>0</v>
      </c>
      <c r="K64" t="b">
        <v>0</v>
      </c>
      <c r="L64" t="b">
        <v>1</v>
      </c>
      <c r="M64" t="b">
        <v>0</v>
      </c>
      <c r="N64" t="b">
        <v>0</v>
      </c>
      <c r="O64" t="b">
        <v>0</v>
      </c>
    </row>
    <row r="65" spans="1:15" x14ac:dyDescent="0.3">
      <c r="A65" s="1" t="s">
        <v>51</v>
      </c>
      <c r="B65" s="1" t="b">
        <v>0</v>
      </c>
      <c r="C65" s="1" t="b">
        <v>1</v>
      </c>
      <c r="D65" s="1" t="b">
        <v>0</v>
      </c>
      <c r="E65" s="1" t="b">
        <v>0</v>
      </c>
      <c r="F65" s="1">
        <v>1</v>
      </c>
      <c r="G65">
        <v>5</v>
      </c>
      <c r="H65">
        <v>121488147</v>
      </c>
      <c r="I65" t="s">
        <v>52</v>
      </c>
      <c r="J65" t="b">
        <v>0</v>
      </c>
      <c r="K65" t="b">
        <v>0</v>
      </c>
      <c r="L65" t="b">
        <v>0</v>
      </c>
      <c r="M65" t="b">
        <v>0</v>
      </c>
      <c r="N65" t="b">
        <v>1</v>
      </c>
      <c r="O65" t="b">
        <v>0</v>
      </c>
    </row>
    <row r="66" spans="1:15" x14ac:dyDescent="0.3">
      <c r="A66" s="1" t="s">
        <v>72</v>
      </c>
      <c r="B66" s="1" t="b">
        <v>0</v>
      </c>
      <c r="C66" s="1" t="b">
        <v>1</v>
      </c>
      <c r="D66" s="1" t="b">
        <v>0</v>
      </c>
      <c r="E66" s="1" t="b">
        <v>0</v>
      </c>
      <c r="F66" s="1">
        <v>1</v>
      </c>
      <c r="G66">
        <v>14</v>
      </c>
      <c r="H66">
        <v>94422013</v>
      </c>
      <c r="I66" t="s">
        <v>73</v>
      </c>
      <c r="J66" t="b">
        <v>0</v>
      </c>
      <c r="K66" t="b">
        <v>0</v>
      </c>
      <c r="L66" t="b">
        <v>0</v>
      </c>
      <c r="M66" t="b">
        <v>0</v>
      </c>
      <c r="N66" t="b">
        <v>1</v>
      </c>
      <c r="O66" t="b">
        <v>0</v>
      </c>
    </row>
    <row r="67" spans="1:15" x14ac:dyDescent="0.3">
      <c r="A67" s="1" t="s">
        <v>68</v>
      </c>
      <c r="B67" s="1" t="b">
        <v>0</v>
      </c>
      <c r="C67" s="1" t="b">
        <v>1</v>
      </c>
      <c r="D67" s="1" t="b">
        <v>0</v>
      </c>
      <c r="E67" s="1" t="b">
        <v>0</v>
      </c>
      <c r="F67" s="1">
        <v>1</v>
      </c>
      <c r="G67">
        <v>14</v>
      </c>
      <c r="H67">
        <v>23837451</v>
      </c>
      <c r="J67" t="b">
        <v>0</v>
      </c>
      <c r="K67" t="b">
        <v>0</v>
      </c>
      <c r="L67" t="b">
        <v>1</v>
      </c>
      <c r="M67" t="b">
        <v>0</v>
      </c>
      <c r="N67" t="b">
        <v>0</v>
      </c>
      <c r="O67" t="b">
        <v>0</v>
      </c>
    </row>
    <row r="68" spans="1:15" x14ac:dyDescent="0.3">
      <c r="A68" s="1" t="s">
        <v>69</v>
      </c>
      <c r="B68" s="1" t="b">
        <v>0</v>
      </c>
      <c r="C68" s="1" t="b">
        <v>1</v>
      </c>
      <c r="D68" s="1" t="b">
        <v>0</v>
      </c>
      <c r="E68" s="1" t="b">
        <v>0</v>
      </c>
      <c r="F68" s="1">
        <v>1</v>
      </c>
      <c r="G68">
        <v>1</v>
      </c>
      <c r="H68">
        <v>117047419</v>
      </c>
      <c r="J68" t="b">
        <v>0</v>
      </c>
      <c r="K68" t="b">
        <v>0</v>
      </c>
      <c r="L68" t="b">
        <v>0</v>
      </c>
      <c r="M68" t="b">
        <v>1</v>
      </c>
      <c r="N68" t="b">
        <v>0</v>
      </c>
      <c r="O68" t="b">
        <v>0</v>
      </c>
    </row>
    <row r="69" spans="1:15" x14ac:dyDescent="0.3">
      <c r="A69" s="1" t="s">
        <v>161</v>
      </c>
      <c r="B69" s="1" t="b">
        <v>0</v>
      </c>
      <c r="C69" s="1" t="b">
        <v>1</v>
      </c>
      <c r="D69" s="1" t="b">
        <v>0</v>
      </c>
      <c r="E69" s="1" t="b">
        <v>0</v>
      </c>
      <c r="F69" s="1">
        <v>1</v>
      </c>
      <c r="G69">
        <v>1</v>
      </c>
      <c r="H69">
        <v>159859904</v>
      </c>
      <c r="I69" t="s">
        <v>167</v>
      </c>
      <c r="J69" t="b">
        <v>0</v>
      </c>
      <c r="K69" t="b">
        <v>0</v>
      </c>
      <c r="L69" t="b">
        <v>0</v>
      </c>
      <c r="M69" t="b">
        <v>1</v>
      </c>
      <c r="N69" t="b">
        <v>1</v>
      </c>
      <c r="O69" t="b">
        <v>1</v>
      </c>
    </row>
    <row r="70" spans="1:15" x14ac:dyDescent="0.3">
      <c r="A70" s="1" t="s">
        <v>74</v>
      </c>
      <c r="B70" s="1" t="b">
        <v>0</v>
      </c>
      <c r="C70" s="1" t="b">
        <v>1</v>
      </c>
      <c r="D70" s="1" t="b">
        <v>0</v>
      </c>
      <c r="E70" s="1" t="b">
        <v>0</v>
      </c>
      <c r="F70" s="1">
        <v>1</v>
      </c>
      <c r="G70">
        <v>17</v>
      </c>
      <c r="H70">
        <v>17750855</v>
      </c>
      <c r="I70" t="s">
        <v>75</v>
      </c>
      <c r="J70" t="b">
        <v>0</v>
      </c>
      <c r="K70" t="b">
        <v>0</v>
      </c>
      <c r="L70" t="b">
        <v>0</v>
      </c>
      <c r="M70" t="b">
        <v>0</v>
      </c>
      <c r="N70" t="b">
        <v>0</v>
      </c>
      <c r="O70" t="b">
        <v>0</v>
      </c>
    </row>
    <row r="71" spans="1:15" x14ac:dyDescent="0.3">
      <c r="A71" s="1" t="s">
        <v>55</v>
      </c>
      <c r="B71" s="1" t="b">
        <v>0</v>
      </c>
      <c r="C71" s="1" t="b">
        <v>1</v>
      </c>
      <c r="D71" s="1" t="b">
        <v>0</v>
      </c>
      <c r="E71" s="1" t="b">
        <v>0</v>
      </c>
      <c r="F71" s="1">
        <v>1</v>
      </c>
      <c r="G71">
        <v>1</v>
      </c>
      <c r="H71">
        <v>26909537</v>
      </c>
      <c r="J71" t="b">
        <v>0</v>
      </c>
      <c r="K71" t="b">
        <v>0</v>
      </c>
      <c r="L71" t="b">
        <v>0</v>
      </c>
      <c r="M71" t="b">
        <v>0</v>
      </c>
      <c r="N71" t="b">
        <v>1</v>
      </c>
      <c r="O71" t="b">
        <v>0</v>
      </c>
    </row>
    <row r="72" spans="1:15" x14ac:dyDescent="0.3">
      <c r="A72" s="1" t="s">
        <v>77</v>
      </c>
      <c r="B72" s="1" t="b">
        <v>0</v>
      </c>
      <c r="C72" s="1" t="b">
        <v>1</v>
      </c>
      <c r="D72" s="1" t="b">
        <v>0</v>
      </c>
      <c r="E72" s="1" t="b">
        <v>0</v>
      </c>
      <c r="F72" s="1">
        <v>1</v>
      </c>
      <c r="G72">
        <v>17</v>
      </c>
      <c r="H72">
        <v>40548565</v>
      </c>
      <c r="J72" t="b">
        <v>0</v>
      </c>
      <c r="K72" t="b">
        <v>0</v>
      </c>
      <c r="L72" t="b">
        <v>0</v>
      </c>
      <c r="M72" t="b">
        <v>0</v>
      </c>
      <c r="N72" t="b">
        <v>0</v>
      </c>
      <c r="O72" t="b">
        <v>0</v>
      </c>
    </row>
    <row r="73" spans="1:15" x14ac:dyDescent="0.3">
      <c r="A73" s="1" t="s">
        <v>76</v>
      </c>
      <c r="B73" s="1" t="b">
        <v>0</v>
      </c>
      <c r="C73" s="1" t="b">
        <v>1</v>
      </c>
      <c r="D73" s="1" t="b">
        <v>0</v>
      </c>
      <c r="E73" s="1" t="b">
        <v>0</v>
      </c>
      <c r="F73" s="1">
        <v>1</v>
      </c>
      <c r="G73">
        <v>3</v>
      </c>
      <c r="H73">
        <v>23710303</v>
      </c>
      <c r="J73" t="b">
        <v>0</v>
      </c>
      <c r="K73" t="b">
        <v>0</v>
      </c>
      <c r="L73" t="b">
        <v>0</v>
      </c>
      <c r="M73" t="b">
        <v>0</v>
      </c>
      <c r="N73" t="b">
        <v>1</v>
      </c>
      <c r="O73" t="b">
        <v>0</v>
      </c>
    </row>
    <row r="74" spans="1:15" x14ac:dyDescent="0.3">
      <c r="A74" s="1" t="s">
        <v>126</v>
      </c>
      <c r="B74" s="1" t="b">
        <v>0</v>
      </c>
      <c r="C74" s="1" t="b">
        <v>0</v>
      </c>
      <c r="D74" s="1" t="b">
        <v>0</v>
      </c>
      <c r="E74" s="1" t="b">
        <v>1</v>
      </c>
      <c r="F74" s="1">
        <v>1</v>
      </c>
      <c r="G74">
        <v>7</v>
      </c>
      <c r="H74">
        <v>105088822</v>
      </c>
      <c r="J74" t="b">
        <v>0</v>
      </c>
      <c r="K74" t="b">
        <v>0</v>
      </c>
      <c r="L74" t="b">
        <v>0</v>
      </c>
      <c r="M74" t="b">
        <v>1</v>
      </c>
      <c r="N74" t="b">
        <v>1</v>
      </c>
      <c r="O74" t="b">
        <v>0</v>
      </c>
    </row>
    <row r="75" spans="1:15" x14ac:dyDescent="0.3">
      <c r="A75" s="1" t="s">
        <v>127</v>
      </c>
      <c r="B75" s="1" t="b">
        <v>0</v>
      </c>
      <c r="C75" s="1" t="b">
        <v>0</v>
      </c>
      <c r="D75" s="1" t="b">
        <v>0</v>
      </c>
      <c r="E75" s="1" t="b">
        <v>1</v>
      </c>
      <c r="F75" s="1">
        <v>1</v>
      </c>
      <c r="G75">
        <v>1</v>
      </c>
      <c r="H75">
        <v>1155026</v>
      </c>
      <c r="I75" t="s">
        <v>63</v>
      </c>
      <c r="J75" t="b">
        <v>0</v>
      </c>
      <c r="K75" t="b">
        <v>0</v>
      </c>
      <c r="L75" t="b">
        <v>1</v>
      </c>
      <c r="M75" t="b">
        <v>0</v>
      </c>
      <c r="N75" t="b">
        <v>0</v>
      </c>
      <c r="O75" t="b">
        <v>1</v>
      </c>
    </row>
    <row r="76" spans="1:15" x14ac:dyDescent="0.3">
      <c r="A76" s="1" t="s">
        <v>128</v>
      </c>
      <c r="B76" s="1" t="b">
        <v>0</v>
      </c>
      <c r="C76" s="1" t="b">
        <v>0</v>
      </c>
      <c r="D76" s="1" t="b">
        <v>0</v>
      </c>
      <c r="E76" s="1" t="b">
        <v>1</v>
      </c>
      <c r="F76" s="1">
        <v>1</v>
      </c>
      <c r="G76">
        <v>16</v>
      </c>
      <c r="H76">
        <v>17412395</v>
      </c>
      <c r="I76" t="s">
        <v>129</v>
      </c>
      <c r="J76" t="b">
        <v>0</v>
      </c>
      <c r="K76" t="b">
        <v>0</v>
      </c>
      <c r="L76" t="b">
        <v>0</v>
      </c>
      <c r="M76" t="b">
        <v>0</v>
      </c>
      <c r="N76" t="b">
        <v>1</v>
      </c>
      <c r="O76" t="b">
        <v>0</v>
      </c>
    </row>
    <row r="77" spans="1:15" x14ac:dyDescent="0.3">
      <c r="A77" s="1" t="s">
        <v>130</v>
      </c>
      <c r="B77" s="1" t="b">
        <v>0</v>
      </c>
      <c r="C77" s="1" t="b">
        <v>0</v>
      </c>
      <c r="D77" s="1" t="b">
        <v>0</v>
      </c>
      <c r="E77" s="1" t="b">
        <v>1</v>
      </c>
      <c r="F77" s="1">
        <v>1</v>
      </c>
      <c r="G77">
        <v>10</v>
      </c>
      <c r="H77">
        <v>126330161</v>
      </c>
      <c r="I77" t="s">
        <v>131</v>
      </c>
      <c r="J77" t="b">
        <v>0</v>
      </c>
      <c r="K77" t="b">
        <v>0</v>
      </c>
      <c r="L77" t="b">
        <v>0</v>
      </c>
      <c r="M77" t="b">
        <v>1</v>
      </c>
      <c r="N77" t="b">
        <v>1</v>
      </c>
      <c r="O77" t="b">
        <v>0</v>
      </c>
    </row>
    <row r="78" spans="1:15" x14ac:dyDescent="0.3">
      <c r="A78" s="17" t="s">
        <v>208</v>
      </c>
    </row>
    <row r="79" spans="1:15" ht="16.2" x14ac:dyDescent="0.3">
      <c r="A79" s="69" t="s">
        <v>303</v>
      </c>
      <c r="B79" s="69"/>
      <c r="C79" s="69"/>
      <c r="D79" s="69"/>
      <c r="E79" s="69"/>
    </row>
    <row r="80" spans="1:15" ht="16.2" x14ac:dyDescent="0.3">
      <c r="A80" t="s">
        <v>210</v>
      </c>
      <c r="B80"/>
      <c r="C80"/>
      <c r="D80"/>
      <c r="E80"/>
      <c r="F80"/>
    </row>
  </sheetData>
  <sortState xmlns:xlrd2="http://schemas.microsoft.com/office/spreadsheetml/2017/richdata2" ref="A3:N77">
    <sortCondition descending="1" ref="F3:F77"/>
    <sortCondition descending="1" ref="B3:B77"/>
  </sortState>
  <mergeCells count="1">
    <mergeCell ref="A79:E79"/>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B0110B-0078-48D2-8EE2-71F7678E05BF}">
  <dimension ref="A1:M18"/>
  <sheetViews>
    <sheetView workbookViewId="0">
      <selection activeCell="A2" sqref="A2:A3"/>
    </sheetView>
  </sheetViews>
  <sheetFormatPr defaultRowHeight="14.4" x14ac:dyDescent="0.3"/>
  <cols>
    <col min="1" max="1" width="27.5546875" style="10" bestFit="1" customWidth="1"/>
    <col min="2" max="2" width="19.33203125" style="10" bestFit="1" customWidth="1"/>
    <col min="3" max="3" width="24.44140625" style="10" customWidth="1"/>
    <col min="4" max="4" width="26.77734375" style="10" customWidth="1"/>
    <col min="5" max="5" width="9.44140625" style="10" customWidth="1"/>
    <col min="6" max="16384" width="8.88671875" style="10"/>
  </cols>
  <sheetData>
    <row r="1" spans="1:13" ht="15.6" x14ac:dyDescent="0.3">
      <c r="A1" s="54" t="s">
        <v>370</v>
      </c>
      <c r="B1" s="54"/>
      <c r="C1" s="54"/>
      <c r="D1" s="54"/>
      <c r="E1" s="54"/>
      <c r="F1" s="54"/>
      <c r="G1" s="54"/>
      <c r="H1" s="54"/>
      <c r="I1" s="54"/>
      <c r="J1" s="54"/>
      <c r="K1" s="54"/>
      <c r="L1" s="24"/>
      <c r="M1" s="24"/>
    </row>
    <row r="2" spans="1:13" ht="21.6" customHeight="1" x14ac:dyDescent="0.3">
      <c r="A2" s="55" t="s">
        <v>314</v>
      </c>
      <c r="B2" s="25" t="s">
        <v>337</v>
      </c>
      <c r="C2" s="26" t="s">
        <v>338</v>
      </c>
      <c r="D2" s="26" t="s">
        <v>316</v>
      </c>
      <c r="E2" s="56" t="s">
        <v>318</v>
      </c>
      <c r="F2" s="24"/>
      <c r="G2" s="24"/>
      <c r="H2" s="24"/>
      <c r="I2" s="24"/>
      <c r="J2" s="24"/>
      <c r="K2" s="24"/>
      <c r="L2" s="24"/>
      <c r="M2" s="24"/>
    </row>
    <row r="3" spans="1:13" x14ac:dyDescent="0.3">
      <c r="A3" s="55"/>
      <c r="B3" s="25" t="s">
        <v>315</v>
      </c>
      <c r="C3" s="26" t="s">
        <v>315</v>
      </c>
      <c r="D3" s="26" t="s">
        <v>317</v>
      </c>
      <c r="E3" s="56"/>
    </row>
    <row r="4" spans="1:13" x14ac:dyDescent="0.3">
      <c r="A4" s="27" t="s">
        <v>319</v>
      </c>
      <c r="B4" s="28" t="s">
        <v>320</v>
      </c>
      <c r="C4" s="29" t="s">
        <v>385</v>
      </c>
      <c r="D4" s="29">
        <v>0.28999999999999998</v>
      </c>
      <c r="E4" s="29" t="s">
        <v>321</v>
      </c>
    </row>
    <row r="5" spans="1:13" x14ac:dyDescent="0.3">
      <c r="A5" s="27" t="s">
        <v>322</v>
      </c>
      <c r="B5" s="28" t="s">
        <v>387</v>
      </c>
      <c r="C5" s="29" t="s">
        <v>386</v>
      </c>
      <c r="D5" s="29">
        <v>1.6E-2</v>
      </c>
      <c r="E5" s="34">
        <v>0.3</v>
      </c>
    </row>
    <row r="6" spans="1:13" x14ac:dyDescent="0.3">
      <c r="A6" s="27" t="s">
        <v>323</v>
      </c>
      <c r="B6" s="28"/>
      <c r="C6" s="29"/>
      <c r="D6" s="29">
        <v>0.24</v>
      </c>
      <c r="E6" s="29"/>
    </row>
    <row r="7" spans="1:13" x14ac:dyDescent="0.3">
      <c r="A7" s="27" t="s">
        <v>324</v>
      </c>
      <c r="B7" s="28" t="s">
        <v>392</v>
      </c>
      <c r="C7" s="29" t="s">
        <v>389</v>
      </c>
      <c r="D7" s="29"/>
      <c r="E7" s="29" t="s">
        <v>321</v>
      </c>
    </row>
    <row r="8" spans="1:13" x14ac:dyDescent="0.3">
      <c r="A8" s="27" t="s">
        <v>325</v>
      </c>
      <c r="B8" s="28" t="s">
        <v>394</v>
      </c>
      <c r="C8" s="29" t="s">
        <v>391</v>
      </c>
      <c r="D8" s="29"/>
      <c r="E8" s="29"/>
    </row>
    <row r="9" spans="1:13" x14ac:dyDescent="0.3">
      <c r="A9" s="27" t="s">
        <v>326</v>
      </c>
      <c r="B9" s="28" t="s">
        <v>393</v>
      </c>
      <c r="C9" s="29" t="s">
        <v>390</v>
      </c>
      <c r="D9" s="29"/>
      <c r="E9" s="29"/>
    </row>
    <row r="10" spans="1:13" x14ac:dyDescent="0.3">
      <c r="A10" s="27" t="s">
        <v>327</v>
      </c>
      <c r="B10" s="28" t="s">
        <v>395</v>
      </c>
      <c r="C10" s="29" t="s">
        <v>388</v>
      </c>
      <c r="D10" s="29"/>
      <c r="E10" s="29"/>
    </row>
    <row r="11" spans="1:13" x14ac:dyDescent="0.3">
      <c r="A11" s="27" t="s">
        <v>328</v>
      </c>
      <c r="B11" s="28"/>
      <c r="C11" s="29"/>
      <c r="D11" s="29">
        <v>0.15</v>
      </c>
      <c r="E11" s="29"/>
    </row>
    <row r="12" spans="1:13" x14ac:dyDescent="0.3">
      <c r="A12" s="27" t="s">
        <v>329</v>
      </c>
      <c r="B12" s="28" t="s">
        <v>399</v>
      </c>
      <c r="C12" s="29" t="s">
        <v>396</v>
      </c>
      <c r="D12" s="29"/>
      <c r="E12" s="29" t="s">
        <v>321</v>
      </c>
    </row>
    <row r="13" spans="1:13" x14ac:dyDescent="0.3">
      <c r="A13" s="27" t="s">
        <v>330</v>
      </c>
      <c r="B13" s="28" t="s">
        <v>400</v>
      </c>
      <c r="C13" s="29" t="s">
        <v>397</v>
      </c>
      <c r="D13" s="29"/>
      <c r="E13" s="29"/>
    </row>
    <row r="14" spans="1:13" x14ac:dyDescent="0.3">
      <c r="A14" s="27" t="s">
        <v>331</v>
      </c>
      <c r="B14" s="28" t="s">
        <v>401</v>
      </c>
      <c r="C14" s="29" t="s">
        <v>398</v>
      </c>
      <c r="D14" s="29"/>
      <c r="E14" s="29"/>
    </row>
    <row r="15" spans="1:13" x14ac:dyDescent="0.3">
      <c r="A15" s="27" t="s">
        <v>332</v>
      </c>
      <c r="C15" s="30"/>
      <c r="D15" s="29">
        <v>0.06</v>
      </c>
      <c r="E15" s="30"/>
    </row>
    <row r="16" spans="1:13" x14ac:dyDescent="0.3">
      <c r="A16" s="27" t="s">
        <v>333</v>
      </c>
      <c r="B16" s="28" t="s">
        <v>404</v>
      </c>
      <c r="C16" s="29" t="s">
        <v>402</v>
      </c>
      <c r="D16" s="29"/>
      <c r="E16" s="29" t="s">
        <v>321</v>
      </c>
    </row>
    <row r="17" spans="1:5" x14ac:dyDescent="0.3">
      <c r="A17" s="27" t="s">
        <v>334</v>
      </c>
      <c r="B17" s="28" t="s">
        <v>405</v>
      </c>
      <c r="C17" s="29" t="s">
        <v>403</v>
      </c>
      <c r="D17" s="29"/>
      <c r="E17" s="29"/>
    </row>
    <row r="18" spans="1:5" x14ac:dyDescent="0.3">
      <c r="A18" s="27" t="s">
        <v>335</v>
      </c>
      <c r="B18" s="28" t="s">
        <v>406</v>
      </c>
      <c r="C18" s="29" t="s">
        <v>336</v>
      </c>
      <c r="D18" s="29"/>
      <c r="E18" s="29"/>
    </row>
  </sheetData>
  <mergeCells count="3">
    <mergeCell ref="A1:K1"/>
    <mergeCell ref="A2:A3"/>
    <mergeCell ref="E2:E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E9CC5C-C6FB-4D89-8E3C-EEF1A8D0B2AA}">
  <dimension ref="A1:L15"/>
  <sheetViews>
    <sheetView zoomScaleNormal="100" workbookViewId="0">
      <selection activeCell="A12" sqref="A12"/>
    </sheetView>
  </sheetViews>
  <sheetFormatPr defaultColWidth="8.77734375" defaultRowHeight="13.2" x14ac:dyDescent="0.25"/>
  <cols>
    <col min="1" max="1" width="26.44140625" style="22" bestFit="1" customWidth="1"/>
    <col min="2" max="2" width="6.44140625" style="22" bestFit="1" customWidth="1"/>
    <col min="3" max="3" width="8.33203125" style="22" bestFit="1" customWidth="1"/>
    <col min="4" max="4" width="11.5546875" style="22" customWidth="1"/>
    <col min="5" max="5" width="8.33203125" style="22" bestFit="1" customWidth="1"/>
    <col min="6" max="16384" width="8.77734375" style="22"/>
  </cols>
  <sheetData>
    <row r="1" spans="1:12" ht="14.4" x14ac:dyDescent="0.3">
      <c r="A1" s="64" t="s">
        <v>371</v>
      </c>
      <c r="B1" s="64"/>
      <c r="C1" s="64"/>
      <c r="D1" s="64"/>
      <c r="E1" s="64"/>
      <c r="F1" s="64"/>
      <c r="G1" s="64"/>
      <c r="H1" s="64"/>
      <c r="I1" s="64"/>
      <c r="J1" s="64"/>
      <c r="K1" s="64"/>
      <c r="L1" s="64"/>
    </row>
    <row r="2" spans="1:12" ht="16.2" customHeight="1" x14ac:dyDescent="0.3">
      <c r="A2" s="35"/>
      <c r="B2" s="58" t="s">
        <v>307</v>
      </c>
      <c r="C2" s="58"/>
      <c r="D2" s="58"/>
      <c r="E2" s="59"/>
      <c r="F2" s="15"/>
      <c r="G2" s="15"/>
      <c r="H2" s="15"/>
      <c r="I2" s="15"/>
      <c r="J2" s="15"/>
      <c r="K2" s="15"/>
      <c r="L2" s="15"/>
    </row>
    <row r="3" spans="1:12" ht="15.45" customHeight="1" x14ac:dyDescent="0.3">
      <c r="A3" s="36"/>
      <c r="B3" s="60" t="s">
        <v>407</v>
      </c>
      <c r="C3" s="61"/>
      <c r="D3" s="62" t="s">
        <v>408</v>
      </c>
      <c r="E3" s="63"/>
      <c r="F3" s="15"/>
      <c r="G3" s="15"/>
      <c r="H3" s="15"/>
      <c r="I3" s="15"/>
      <c r="J3" s="15"/>
      <c r="K3" s="15"/>
      <c r="L3" s="15"/>
    </row>
    <row r="4" spans="1:12" ht="14.4" x14ac:dyDescent="0.3">
      <c r="A4" s="39" t="s">
        <v>306</v>
      </c>
      <c r="B4" s="40" t="s">
        <v>308</v>
      </c>
      <c r="C4" s="38" t="s">
        <v>309</v>
      </c>
      <c r="D4" s="37" t="s">
        <v>308</v>
      </c>
      <c r="E4" s="38" t="s">
        <v>309</v>
      </c>
      <c r="F4" s="15"/>
      <c r="G4" s="15"/>
      <c r="H4" s="15"/>
      <c r="I4" s="15"/>
      <c r="J4" s="15"/>
      <c r="K4" s="15"/>
      <c r="L4" s="15"/>
    </row>
    <row r="5" spans="1:12" ht="16.2" x14ac:dyDescent="0.3">
      <c r="A5" s="41" t="s">
        <v>409</v>
      </c>
      <c r="B5" s="42">
        <v>2E-3</v>
      </c>
      <c r="C5" s="38">
        <v>0.64900000000000002</v>
      </c>
      <c r="D5" s="37">
        <v>1.4E-3</v>
      </c>
      <c r="E5" s="38">
        <v>0.747</v>
      </c>
      <c r="F5" s="15"/>
      <c r="G5" s="15"/>
      <c r="H5" s="15"/>
      <c r="I5" s="15"/>
      <c r="J5" s="15"/>
      <c r="K5" s="15"/>
      <c r="L5" s="15"/>
    </row>
    <row r="6" spans="1:12" ht="16.2" x14ac:dyDescent="0.3">
      <c r="A6" s="41" t="s">
        <v>410</v>
      </c>
      <c r="B6" s="40">
        <v>-1.83</v>
      </c>
      <c r="C6" s="38">
        <v>0.10100000000000001</v>
      </c>
      <c r="D6" s="37">
        <v>-1.92</v>
      </c>
      <c r="E6" s="38">
        <v>8.5000000000000006E-2</v>
      </c>
      <c r="F6" s="15"/>
      <c r="G6" s="15"/>
      <c r="H6" s="15"/>
      <c r="I6" s="15"/>
      <c r="J6" s="15"/>
      <c r="K6" s="15"/>
      <c r="L6" s="15"/>
    </row>
    <row r="7" spans="1:12" ht="16.2" x14ac:dyDescent="0.3">
      <c r="A7" s="41" t="s">
        <v>411</v>
      </c>
      <c r="B7" s="40">
        <v>-1.1599999999999999</v>
      </c>
      <c r="C7" s="38">
        <v>0.26600000000000001</v>
      </c>
      <c r="D7" s="37">
        <v>-1.21</v>
      </c>
      <c r="E7" s="38">
        <v>0.247</v>
      </c>
      <c r="F7" s="15"/>
      <c r="G7" s="15"/>
      <c r="H7" s="15"/>
      <c r="I7" s="15"/>
      <c r="J7" s="15"/>
      <c r="K7" s="15"/>
      <c r="L7" s="15"/>
    </row>
    <row r="8" spans="1:12" ht="14.4" x14ac:dyDescent="0.3">
      <c r="A8" s="41" t="s">
        <v>310</v>
      </c>
      <c r="B8" s="43">
        <v>-1.57</v>
      </c>
      <c r="C8" s="44">
        <v>4.28E-4</v>
      </c>
      <c r="D8" s="45">
        <v>-1.56</v>
      </c>
      <c r="E8" s="44">
        <v>5.0199999999999995E-4</v>
      </c>
      <c r="F8" s="15"/>
      <c r="G8" s="15"/>
      <c r="H8" s="15"/>
      <c r="I8" s="15"/>
      <c r="J8" s="15"/>
      <c r="K8" s="15"/>
      <c r="L8" s="15"/>
    </row>
    <row r="9" spans="1:12" ht="14.4" x14ac:dyDescent="0.3">
      <c r="A9" s="46" t="s">
        <v>312</v>
      </c>
      <c r="B9" s="47">
        <v>3.15</v>
      </c>
      <c r="C9" s="48">
        <v>5.5E-2</v>
      </c>
      <c r="D9" s="49">
        <v>3.03</v>
      </c>
      <c r="E9" s="48">
        <v>6.6000000000000003E-2</v>
      </c>
      <c r="F9" s="15"/>
      <c r="G9" s="15"/>
      <c r="H9" s="15"/>
      <c r="I9" s="15"/>
      <c r="J9" s="15"/>
      <c r="K9" s="15"/>
      <c r="L9" s="15"/>
    </row>
    <row r="10" spans="1:12" s="23" customFormat="1" ht="30.6" customHeight="1" x14ac:dyDescent="0.3">
      <c r="A10" s="65" t="s">
        <v>311</v>
      </c>
      <c r="B10" s="65"/>
      <c r="C10" s="65"/>
      <c r="D10" s="65"/>
      <c r="E10" s="65"/>
      <c r="F10" s="65"/>
      <c r="G10" s="65"/>
      <c r="H10" s="50"/>
      <c r="I10" s="50"/>
      <c r="J10" s="50"/>
      <c r="K10" s="50"/>
      <c r="L10" s="50"/>
    </row>
    <row r="11" spans="1:12" ht="14.4" x14ac:dyDescent="0.3">
      <c r="A11" s="65" t="s">
        <v>412</v>
      </c>
      <c r="B11" s="65"/>
      <c r="C11" s="65"/>
      <c r="D11" s="65"/>
      <c r="E11" s="65"/>
      <c r="F11" s="65"/>
      <c r="G11" s="65"/>
      <c r="H11" s="15"/>
      <c r="I11" s="15"/>
      <c r="J11" s="15"/>
      <c r="K11" s="15"/>
      <c r="L11" s="15"/>
    </row>
    <row r="12" spans="1:12" ht="16.2" x14ac:dyDescent="0.3">
      <c r="A12" s="51" t="s">
        <v>413</v>
      </c>
      <c r="B12" s="15"/>
      <c r="C12" s="15"/>
      <c r="D12" s="15"/>
      <c r="E12" s="15"/>
      <c r="F12" s="15"/>
      <c r="G12" s="15"/>
      <c r="H12" s="15"/>
      <c r="I12" s="15"/>
      <c r="J12" s="15"/>
      <c r="K12" s="15"/>
      <c r="L12" s="15"/>
    </row>
    <row r="13" spans="1:12" ht="16.2" x14ac:dyDescent="0.3">
      <c r="A13" s="57" t="s">
        <v>414</v>
      </c>
      <c r="B13" s="57"/>
      <c r="C13" s="57"/>
      <c r="D13" s="57"/>
      <c r="E13" s="57"/>
      <c r="F13" s="57"/>
      <c r="G13" s="57"/>
      <c r="H13" s="15"/>
      <c r="I13" s="15"/>
      <c r="J13" s="15"/>
      <c r="K13" s="15"/>
      <c r="L13" s="15"/>
    </row>
    <row r="14" spans="1:12" ht="14.4" x14ac:dyDescent="0.3">
      <c r="A14" s="51" t="s">
        <v>313</v>
      </c>
      <c r="B14" s="15"/>
      <c r="C14" s="15"/>
      <c r="D14" s="15"/>
      <c r="E14" s="15"/>
      <c r="F14" s="15"/>
      <c r="G14" s="15"/>
      <c r="H14" s="15"/>
      <c r="I14" s="15"/>
      <c r="J14" s="15"/>
      <c r="K14" s="15"/>
      <c r="L14" s="15"/>
    </row>
    <row r="15" spans="1:12" ht="14.4" x14ac:dyDescent="0.3">
      <c r="A15" s="15"/>
      <c r="B15" s="15"/>
      <c r="C15" s="15"/>
      <c r="D15" s="15"/>
      <c r="E15" s="15"/>
      <c r="F15" s="15"/>
      <c r="G15" s="15"/>
      <c r="H15" s="15"/>
      <c r="I15" s="15"/>
      <c r="J15" s="15"/>
      <c r="K15" s="15"/>
      <c r="L15" s="15"/>
    </row>
  </sheetData>
  <mergeCells count="7">
    <mergeCell ref="A13:G13"/>
    <mergeCell ref="B2:E2"/>
    <mergeCell ref="B3:C3"/>
    <mergeCell ref="D3:E3"/>
    <mergeCell ref="A1:L1"/>
    <mergeCell ref="A10:G10"/>
    <mergeCell ref="A11:G1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T59"/>
  <sheetViews>
    <sheetView workbookViewId="0">
      <selection activeCell="E20" sqref="E20"/>
    </sheetView>
  </sheetViews>
  <sheetFormatPr defaultColWidth="8.77734375" defaultRowHeight="14.4" x14ac:dyDescent="0.3"/>
  <cols>
    <col min="1" max="1" width="10.77734375" bestFit="1" customWidth="1"/>
    <col min="2" max="2" width="17" customWidth="1"/>
    <col min="3" max="3" width="12.77734375" customWidth="1"/>
    <col min="4" max="4" width="20.44140625" customWidth="1"/>
    <col min="5" max="11" width="18.109375" customWidth="1"/>
    <col min="12" max="12" width="8.77734375" customWidth="1"/>
    <col min="13" max="13" width="10" customWidth="1"/>
    <col min="14" max="14" width="38.44140625" customWidth="1"/>
    <col min="15" max="15" width="13.6640625" customWidth="1"/>
    <col min="16" max="16" width="14" customWidth="1"/>
    <col min="17" max="17" width="18.77734375" customWidth="1"/>
    <col min="18" max="18" width="13" customWidth="1"/>
    <col min="19" max="19" width="8.77734375" customWidth="1"/>
  </cols>
  <sheetData>
    <row r="1" spans="1:20" x14ac:dyDescent="0.3">
      <c r="A1" s="68" t="s">
        <v>372</v>
      </c>
      <c r="B1" s="68"/>
      <c r="C1" s="68"/>
      <c r="D1" s="68"/>
      <c r="E1" s="68"/>
      <c r="F1" s="68"/>
      <c r="G1" s="68"/>
      <c r="H1" s="68"/>
      <c r="I1" s="68"/>
      <c r="J1" s="68"/>
      <c r="K1" s="68"/>
      <c r="L1" s="68"/>
    </row>
    <row r="2" spans="1:20" ht="16.2" x14ac:dyDescent="0.3">
      <c r="A2" s="67" t="s">
        <v>141</v>
      </c>
      <c r="B2" s="66" t="s">
        <v>183</v>
      </c>
      <c r="C2" s="66"/>
      <c r="D2" s="66"/>
      <c r="E2" s="66"/>
      <c r="F2" s="66"/>
      <c r="G2" s="66" t="s">
        <v>184</v>
      </c>
      <c r="H2" s="66"/>
      <c r="I2" s="66"/>
      <c r="J2" s="66"/>
      <c r="K2" s="66"/>
      <c r="L2" s="66" t="s">
        <v>185</v>
      </c>
      <c r="M2" s="66"/>
      <c r="N2" s="66"/>
      <c r="O2" s="66"/>
      <c r="P2" s="66"/>
      <c r="Q2" s="66"/>
      <c r="R2" s="66"/>
      <c r="S2" s="66"/>
    </row>
    <row r="3" spans="1:20" s="1" customFormat="1" x14ac:dyDescent="0.3">
      <c r="A3" s="67"/>
      <c r="B3" s="1" t="s">
        <v>78</v>
      </c>
      <c r="C3" s="1" t="s">
        <v>1</v>
      </c>
      <c r="D3" s="1" t="s">
        <v>138</v>
      </c>
      <c r="E3" s="1" t="s">
        <v>2</v>
      </c>
      <c r="F3" s="1" t="s">
        <v>3</v>
      </c>
      <c r="G3" s="1" t="s">
        <v>78</v>
      </c>
      <c r="H3" s="1" t="s">
        <v>1</v>
      </c>
      <c r="I3" s="1" t="s">
        <v>138</v>
      </c>
      <c r="J3" s="1" t="s">
        <v>2</v>
      </c>
      <c r="K3" s="1" t="s">
        <v>3</v>
      </c>
      <c r="L3" s="1" t="s">
        <v>4</v>
      </c>
      <c r="M3" s="1" t="s">
        <v>5</v>
      </c>
      <c r="N3" s="1" t="s">
        <v>6</v>
      </c>
      <c r="O3" s="1" t="s">
        <v>136</v>
      </c>
      <c r="P3" s="1" t="s">
        <v>134</v>
      </c>
      <c r="Q3" s="1" t="s">
        <v>135</v>
      </c>
      <c r="R3" s="1" t="s">
        <v>133</v>
      </c>
      <c r="S3" s="1" t="s">
        <v>132</v>
      </c>
      <c r="T3" s="1" t="s">
        <v>305</v>
      </c>
    </row>
    <row r="4" spans="1:20" x14ac:dyDescent="0.3">
      <c r="A4" t="s">
        <v>10</v>
      </c>
      <c r="B4" s="7">
        <v>5.6811981709120454E-2</v>
      </c>
      <c r="C4" s="7">
        <v>0.80100000000000005</v>
      </c>
      <c r="D4" s="7">
        <v>7.0926319237353874E-2</v>
      </c>
      <c r="E4" s="8">
        <v>5.5870830659987499E-9</v>
      </c>
      <c r="F4" s="6">
        <v>2.5146520095967601E-3</v>
      </c>
      <c r="G4" s="7">
        <v>5.8075151221579142E-2</v>
      </c>
      <c r="H4" s="7">
        <v>0.86599999999999999</v>
      </c>
      <c r="I4" s="7">
        <v>6.7061375544548663E-2</v>
      </c>
      <c r="J4" s="8">
        <v>1.1080053629913301E-7</v>
      </c>
      <c r="K4" s="6">
        <v>1.86288369908095E-2</v>
      </c>
      <c r="L4">
        <v>11</v>
      </c>
      <c r="M4">
        <v>117873636</v>
      </c>
      <c r="O4" t="b">
        <v>0</v>
      </c>
      <c r="P4" t="b">
        <v>0</v>
      </c>
      <c r="Q4" t="b">
        <v>0</v>
      </c>
      <c r="R4" t="b">
        <v>0</v>
      </c>
      <c r="S4" t="b">
        <v>1</v>
      </c>
      <c r="T4" t="b">
        <v>0</v>
      </c>
    </row>
    <row r="5" spans="1:20" x14ac:dyDescent="0.3">
      <c r="A5" t="s">
        <v>11</v>
      </c>
      <c r="B5" s="7">
        <v>7.2327133677030295E-2</v>
      </c>
      <c r="C5" s="7">
        <v>0.80100000000000005</v>
      </c>
      <c r="D5" s="7">
        <v>9.0296047037491001E-2</v>
      </c>
      <c r="E5" s="8">
        <v>6.3689809476449502E-9</v>
      </c>
      <c r="F5" s="6">
        <v>2.5146520095967601E-3</v>
      </c>
      <c r="G5" s="7">
        <v>7.2309927034981999E-2</v>
      </c>
      <c r="H5" s="7">
        <v>0.86599999999999999</v>
      </c>
      <c r="I5" s="7">
        <v>8.3498761010371819E-2</v>
      </c>
      <c r="J5" s="8">
        <v>2.5685595767863301E-8</v>
      </c>
      <c r="K5" s="6">
        <v>1.86288369908095E-2</v>
      </c>
      <c r="L5">
        <v>7</v>
      </c>
      <c r="M5">
        <v>2256023</v>
      </c>
      <c r="N5" t="s">
        <v>12</v>
      </c>
      <c r="O5" t="b">
        <v>0</v>
      </c>
      <c r="P5" t="b">
        <v>0</v>
      </c>
      <c r="Q5" t="b">
        <v>0</v>
      </c>
      <c r="R5" t="b">
        <v>0</v>
      </c>
      <c r="S5" t="b">
        <v>0</v>
      </c>
      <c r="T5" t="b">
        <v>0</v>
      </c>
    </row>
    <row r="6" spans="1:20" x14ac:dyDescent="0.3">
      <c r="A6" t="s">
        <v>13</v>
      </c>
      <c r="B6" s="7">
        <v>5.3128912628295846E-2</v>
      </c>
      <c r="C6" s="7">
        <v>0.80100000000000005</v>
      </c>
      <c r="D6" s="7">
        <v>6.6328230497248244E-2</v>
      </c>
      <c r="E6" s="8">
        <v>1.5788407623001199E-8</v>
      </c>
      <c r="F6" s="6">
        <v>4.1558036033162004E-3</v>
      </c>
      <c r="G6" s="7">
        <v>5.3864497637676458E-2</v>
      </c>
      <c r="H6" s="7">
        <v>0.86599999999999999</v>
      </c>
      <c r="I6" s="7">
        <v>6.2199188958055956E-2</v>
      </c>
      <c r="J6" s="8">
        <v>1.1795539444270401E-7</v>
      </c>
      <c r="K6" s="6">
        <v>1.86288369908095E-2</v>
      </c>
      <c r="L6">
        <v>10</v>
      </c>
      <c r="M6">
        <v>47130971</v>
      </c>
      <c r="O6" t="b">
        <v>0</v>
      </c>
      <c r="P6" t="b">
        <v>0</v>
      </c>
      <c r="Q6" t="b">
        <v>0</v>
      </c>
      <c r="R6" t="b">
        <v>0</v>
      </c>
      <c r="S6" t="b">
        <v>1</v>
      </c>
      <c r="T6" t="b">
        <v>1</v>
      </c>
    </row>
    <row r="7" spans="1:20" x14ac:dyDescent="0.3">
      <c r="A7" t="s">
        <v>24</v>
      </c>
      <c r="B7" s="7">
        <v>5.4949670346614701E-2</v>
      </c>
      <c r="C7" s="7">
        <v>0.80100000000000005</v>
      </c>
      <c r="D7" s="7">
        <v>6.8601336262939697E-2</v>
      </c>
      <c r="E7" s="8">
        <v>4.55336870387674E-8</v>
      </c>
      <c r="F7" s="6">
        <v>8.6702686366512804E-3</v>
      </c>
      <c r="G7" s="7">
        <v>5.531971968432086E-2</v>
      </c>
      <c r="H7" s="7">
        <v>0.86599999999999999</v>
      </c>
      <c r="I7" s="7">
        <v>6.3879583931086448E-2</v>
      </c>
      <c r="J7" s="8">
        <v>3.0873925333454698E-7</v>
      </c>
      <c r="K7" s="6">
        <v>2.9047477306982299E-2</v>
      </c>
      <c r="L7">
        <v>3</v>
      </c>
      <c r="M7">
        <v>142569221</v>
      </c>
      <c r="N7" t="s">
        <v>25</v>
      </c>
      <c r="O7" t="b">
        <v>0</v>
      </c>
      <c r="P7" t="b">
        <v>0</v>
      </c>
      <c r="Q7" t="b">
        <v>0</v>
      </c>
      <c r="R7" t="b">
        <v>0</v>
      </c>
      <c r="S7" t="b">
        <v>1</v>
      </c>
      <c r="T7" t="b">
        <v>0</v>
      </c>
    </row>
    <row r="8" spans="1:20" x14ac:dyDescent="0.3">
      <c r="A8" t="s">
        <v>45</v>
      </c>
      <c r="B8" s="7">
        <v>4.9664873592378651E-2</v>
      </c>
      <c r="C8" s="7">
        <v>0.80100000000000005</v>
      </c>
      <c r="D8" s="7">
        <v>6.2003587506090696E-2</v>
      </c>
      <c r="E8" s="8">
        <v>7.6062333976041002E-8</v>
      </c>
      <c r="F8" s="6">
        <v>8.6702686366512804E-3</v>
      </c>
      <c r="G8" s="7">
        <v>5.0377324584592098E-2</v>
      </c>
      <c r="H8" s="7">
        <v>0.86599999999999999</v>
      </c>
      <c r="I8" s="7">
        <v>5.8172430236249538E-2</v>
      </c>
      <c r="J8" s="8">
        <v>7.9513830162989705E-8</v>
      </c>
      <c r="K8" s="6">
        <v>1.86288369908095E-2</v>
      </c>
      <c r="L8">
        <v>19</v>
      </c>
      <c r="M8">
        <v>51898904</v>
      </c>
      <c r="O8" t="b">
        <v>0</v>
      </c>
      <c r="P8" t="b">
        <v>0</v>
      </c>
      <c r="Q8" t="b">
        <v>1</v>
      </c>
      <c r="R8" t="b">
        <v>1</v>
      </c>
      <c r="S8" t="b">
        <v>1</v>
      </c>
      <c r="T8" t="b">
        <v>1</v>
      </c>
    </row>
    <row r="9" spans="1:20" x14ac:dyDescent="0.3">
      <c r="A9" t="s">
        <v>40</v>
      </c>
      <c r="B9" s="7">
        <v>4.9872679721525155E-2</v>
      </c>
      <c r="C9" s="7">
        <v>0.80100000000000005</v>
      </c>
      <c r="D9" s="7">
        <v>6.2263020875811675E-2</v>
      </c>
      <c r="E9" s="8">
        <v>8.4162337962904303E-8</v>
      </c>
      <c r="F9" s="6">
        <v>8.6702686366512804E-3</v>
      </c>
      <c r="G9" s="7">
        <v>5.0511638773740722E-2</v>
      </c>
      <c r="H9" s="7">
        <v>0.86599999999999999</v>
      </c>
      <c r="I9" s="7">
        <v>5.832752745235649E-2</v>
      </c>
      <c r="J9" s="8">
        <v>8.3903425536900397E-7</v>
      </c>
      <c r="K9" s="6">
        <v>4.15082169488857E-2</v>
      </c>
      <c r="L9">
        <v>1</v>
      </c>
      <c r="M9">
        <v>154492952</v>
      </c>
      <c r="N9" t="s">
        <v>41</v>
      </c>
      <c r="O9" t="b">
        <v>0</v>
      </c>
      <c r="P9" t="b">
        <v>0</v>
      </c>
      <c r="Q9" t="b">
        <v>0</v>
      </c>
      <c r="R9" t="b">
        <v>0</v>
      </c>
      <c r="S9" t="b">
        <v>1</v>
      </c>
      <c r="T9" t="b">
        <v>0</v>
      </c>
    </row>
    <row r="10" spans="1:20" x14ac:dyDescent="0.3">
      <c r="A10" t="s">
        <v>28</v>
      </c>
      <c r="B10" s="7">
        <v>5.7787279064251566E-2</v>
      </c>
      <c r="C10" s="7">
        <v>0.80100000000000005</v>
      </c>
      <c r="D10" s="7">
        <v>7.2143918931649897E-2</v>
      </c>
      <c r="E10" s="8">
        <v>8.61891090133881E-8</v>
      </c>
      <c r="F10" s="6">
        <v>8.6702686366512804E-3</v>
      </c>
      <c r="G10" s="7">
        <v>5.7879141233613866E-2</v>
      </c>
      <c r="H10" s="7">
        <v>0.86599999999999999</v>
      </c>
      <c r="I10" s="7">
        <v>6.6835036066528714E-2</v>
      </c>
      <c r="J10" s="8">
        <v>9.1339978652101301E-7</v>
      </c>
      <c r="K10" s="6">
        <v>4.15082169488857E-2</v>
      </c>
      <c r="L10">
        <v>6</v>
      </c>
      <c r="M10">
        <v>36992554</v>
      </c>
      <c r="N10" t="s">
        <v>29</v>
      </c>
      <c r="O10" t="b">
        <v>0</v>
      </c>
      <c r="P10" t="b">
        <v>0</v>
      </c>
      <c r="Q10" t="b">
        <v>0</v>
      </c>
      <c r="R10" t="b">
        <v>0</v>
      </c>
      <c r="S10" t="b">
        <v>1</v>
      </c>
      <c r="T10" t="b">
        <v>0</v>
      </c>
    </row>
    <row r="11" spans="1:20" x14ac:dyDescent="0.3">
      <c r="A11" t="s">
        <v>26</v>
      </c>
      <c r="B11" s="7">
        <v>6.0231445488394993E-2</v>
      </c>
      <c r="C11" s="7">
        <v>0.80100000000000005</v>
      </c>
      <c r="D11" s="7">
        <v>7.5195312719594246E-2</v>
      </c>
      <c r="E11" s="8">
        <v>8.7838437361598199E-8</v>
      </c>
      <c r="F11" s="6">
        <v>8.6702686366512804E-3</v>
      </c>
      <c r="G11" s="7">
        <v>6.0075474347590918E-2</v>
      </c>
      <c r="H11" s="7">
        <v>0.86599999999999999</v>
      </c>
      <c r="I11" s="7">
        <v>6.9371217491444481E-2</v>
      </c>
      <c r="J11" s="8">
        <v>2.1897053663507502E-6</v>
      </c>
      <c r="K11" s="7">
        <v>5.2087077408656098E-2</v>
      </c>
      <c r="L11">
        <v>19</v>
      </c>
      <c r="M11">
        <v>47288039</v>
      </c>
      <c r="N11" t="s">
        <v>27</v>
      </c>
      <c r="O11" t="b">
        <v>0</v>
      </c>
      <c r="P11" t="b">
        <v>0</v>
      </c>
      <c r="Q11" t="b">
        <v>1</v>
      </c>
      <c r="R11" t="b">
        <v>0</v>
      </c>
      <c r="S11" t="b">
        <v>1</v>
      </c>
      <c r="T11" t="b">
        <v>1</v>
      </c>
    </row>
    <row r="12" spans="1:20" x14ac:dyDescent="0.3">
      <c r="A12" t="s">
        <v>44</v>
      </c>
      <c r="B12" s="7">
        <v>4.6570302184602896E-2</v>
      </c>
      <c r="C12" s="7">
        <v>0.80100000000000005</v>
      </c>
      <c r="D12" s="7">
        <v>5.8140202477656548E-2</v>
      </c>
      <c r="E12" s="8">
        <v>1.03937823177965E-7</v>
      </c>
      <c r="F12" s="6">
        <v>9.1194584110465791E-3</v>
      </c>
      <c r="G12" s="7">
        <v>4.8173004881501981E-2</v>
      </c>
      <c r="H12" s="7">
        <v>0.86599999999999999</v>
      </c>
      <c r="I12" s="7">
        <v>5.5627026422057718E-2</v>
      </c>
      <c r="J12" s="8">
        <v>2.5890965628501601E-6</v>
      </c>
      <c r="K12" s="7">
        <v>5.6791545428722397E-2</v>
      </c>
      <c r="L12">
        <v>19</v>
      </c>
      <c r="M12">
        <v>47288263</v>
      </c>
      <c r="N12" t="s">
        <v>19</v>
      </c>
      <c r="O12" t="b">
        <v>1</v>
      </c>
      <c r="P12" t="b">
        <v>0</v>
      </c>
      <c r="Q12" t="b">
        <v>1</v>
      </c>
      <c r="R12" t="b">
        <v>0</v>
      </c>
      <c r="S12" t="b">
        <v>1</v>
      </c>
      <c r="T12" t="b">
        <v>1</v>
      </c>
    </row>
    <row r="13" spans="1:20" x14ac:dyDescent="0.3">
      <c r="A13" t="s">
        <v>97</v>
      </c>
      <c r="B13" s="7">
        <v>4.524445576063673E-2</v>
      </c>
      <c r="C13" s="7">
        <v>0.80100000000000005</v>
      </c>
      <c r="D13" s="7">
        <v>5.6484963496425379E-2</v>
      </c>
      <c r="E13" s="8">
        <v>1.4271673139513801E-7</v>
      </c>
      <c r="F13" s="6">
        <v>1.1269712324655901E-2</v>
      </c>
      <c r="G13" s="7">
        <v>4.5232456708186292E-2</v>
      </c>
      <c r="H13" s="7">
        <v>0.86599999999999999</v>
      </c>
      <c r="I13" s="7">
        <v>5.2231474258875629E-2</v>
      </c>
      <c r="J13" s="8">
        <v>1.89141992917656E-7</v>
      </c>
      <c r="K13" s="6">
        <v>2.4892851593230798E-2</v>
      </c>
      <c r="L13">
        <v>7</v>
      </c>
      <c r="M13">
        <v>94295627</v>
      </c>
      <c r="N13" t="s">
        <v>98</v>
      </c>
      <c r="O13" t="b">
        <v>0</v>
      </c>
      <c r="P13" t="b">
        <v>0</v>
      </c>
      <c r="Q13" t="b">
        <v>1</v>
      </c>
      <c r="R13" t="b">
        <v>0</v>
      </c>
      <c r="S13" t="b">
        <v>0</v>
      </c>
      <c r="T13" t="b">
        <v>0</v>
      </c>
    </row>
    <row r="14" spans="1:20" x14ac:dyDescent="0.3">
      <c r="A14" t="s">
        <v>114</v>
      </c>
      <c r="B14" s="7">
        <v>4.4388776550150194E-2</v>
      </c>
      <c r="C14" s="7">
        <v>0.80100000000000005</v>
      </c>
      <c r="D14" s="7">
        <v>5.5416699812921584E-2</v>
      </c>
      <c r="E14" s="8">
        <v>1.85312343206876E-7</v>
      </c>
      <c r="F14" s="6">
        <v>1.3303000335215399E-2</v>
      </c>
      <c r="G14" s="7">
        <v>4.4639705290652511E-2</v>
      </c>
      <c r="H14" s="7">
        <v>0.86599999999999999</v>
      </c>
      <c r="I14" s="7">
        <v>5.154700379982969E-2</v>
      </c>
      <c r="J14" s="8">
        <v>3.4528298294490998E-7</v>
      </c>
      <c r="K14" s="6">
        <v>2.9047477306982299E-2</v>
      </c>
      <c r="L14">
        <v>3</v>
      </c>
      <c r="M14">
        <v>124003076</v>
      </c>
      <c r="N14" t="s">
        <v>115</v>
      </c>
      <c r="O14" t="b">
        <v>0</v>
      </c>
      <c r="P14" t="b">
        <v>0</v>
      </c>
      <c r="Q14" t="b">
        <v>0</v>
      </c>
      <c r="R14" t="b">
        <v>0</v>
      </c>
      <c r="S14" t="b">
        <v>0</v>
      </c>
      <c r="T14" t="b">
        <v>0</v>
      </c>
    </row>
    <row r="15" spans="1:20" x14ac:dyDescent="0.3">
      <c r="A15" t="s">
        <v>53</v>
      </c>
      <c r="B15" s="7">
        <v>4.3860582098967218E-2</v>
      </c>
      <c r="C15" s="7">
        <v>0.80100000000000005</v>
      </c>
      <c r="D15" s="7">
        <v>5.4757281022430979E-2</v>
      </c>
      <c r="E15" s="8">
        <v>2.1407023046166199E-7</v>
      </c>
      <c r="F15" s="6">
        <v>1.4086820158786199E-2</v>
      </c>
      <c r="G15" s="7">
        <v>4.358428261483982E-2</v>
      </c>
      <c r="H15" s="7">
        <v>0.86599999999999999</v>
      </c>
      <c r="I15" s="7">
        <v>5.0328270917828891E-2</v>
      </c>
      <c r="J15" s="8">
        <v>4.0463474016129199E-7</v>
      </c>
      <c r="K15" s="6">
        <v>2.9047477306982299E-2</v>
      </c>
      <c r="L15">
        <v>19</v>
      </c>
      <c r="M15">
        <v>56159199</v>
      </c>
      <c r="N15" t="s">
        <v>54</v>
      </c>
      <c r="O15" t="b">
        <v>0</v>
      </c>
      <c r="P15" t="b">
        <v>0</v>
      </c>
      <c r="Q15" t="b">
        <v>1</v>
      </c>
      <c r="R15" t="b">
        <v>0</v>
      </c>
      <c r="S15" t="b">
        <v>1</v>
      </c>
      <c r="T15" t="b">
        <v>1</v>
      </c>
    </row>
    <row r="16" spans="1:20" x14ac:dyDescent="0.3">
      <c r="A16" t="s">
        <v>31</v>
      </c>
      <c r="B16" s="7">
        <v>5.4490982216843391E-2</v>
      </c>
      <c r="C16" s="7">
        <v>0.80100000000000005</v>
      </c>
      <c r="D16" s="7">
        <v>6.8028691906171515E-2</v>
      </c>
      <c r="E16" s="8">
        <v>3.2212421261701301E-7</v>
      </c>
      <c r="F16" s="6">
        <v>1.83855949437449E-2</v>
      </c>
      <c r="G16" s="7">
        <v>5.4455787279783084E-2</v>
      </c>
      <c r="H16" s="7">
        <v>0.86599999999999999</v>
      </c>
      <c r="I16" s="7">
        <v>6.2881971454714872E-2</v>
      </c>
      <c r="J16" s="8">
        <v>1.0982120469852899E-6</v>
      </c>
      <c r="K16" s="6">
        <v>4.15082169488857E-2</v>
      </c>
      <c r="L16">
        <v>16</v>
      </c>
      <c r="M16">
        <v>88850384</v>
      </c>
      <c r="N16" t="s">
        <v>32</v>
      </c>
      <c r="O16" t="b">
        <v>0</v>
      </c>
      <c r="P16" t="b">
        <v>1</v>
      </c>
      <c r="Q16" t="b">
        <v>0</v>
      </c>
      <c r="R16" t="b">
        <v>0</v>
      </c>
      <c r="S16" t="b">
        <v>1</v>
      </c>
      <c r="T16" t="b">
        <v>1</v>
      </c>
    </row>
    <row r="17" spans="1:20" x14ac:dyDescent="0.3">
      <c r="A17" t="s">
        <v>116</v>
      </c>
      <c r="B17" s="7">
        <v>4.3205023741488033E-2</v>
      </c>
      <c r="C17" s="7">
        <v>0.80100000000000005</v>
      </c>
      <c r="D17" s="7">
        <v>5.39388561067266E-2</v>
      </c>
      <c r="E17" s="8">
        <v>3.70132477006879E-7</v>
      </c>
      <c r="F17" s="6">
        <v>1.83855949437449E-2</v>
      </c>
      <c r="G17" s="7">
        <v>4.3292645346292451E-2</v>
      </c>
      <c r="H17" s="7">
        <v>0.86599999999999999</v>
      </c>
      <c r="I17" s="7">
        <v>4.9991507328282274E-2</v>
      </c>
      <c r="J17" s="8">
        <v>3.8564449168130602E-7</v>
      </c>
      <c r="K17" s="6">
        <v>2.9047477306982299E-2</v>
      </c>
      <c r="L17">
        <v>6</v>
      </c>
      <c r="M17">
        <v>33400021</v>
      </c>
      <c r="N17" t="s">
        <v>117</v>
      </c>
      <c r="O17" t="b">
        <v>0</v>
      </c>
      <c r="P17" t="b">
        <v>0</v>
      </c>
      <c r="Q17" t="b">
        <v>1</v>
      </c>
      <c r="R17" t="b">
        <v>0</v>
      </c>
      <c r="S17" t="b">
        <v>1</v>
      </c>
      <c r="T17" t="b">
        <v>1</v>
      </c>
    </row>
    <row r="18" spans="1:20" x14ac:dyDescent="0.3">
      <c r="A18" t="s">
        <v>38</v>
      </c>
      <c r="B18" s="7">
        <v>8.7947194153027902E-2</v>
      </c>
      <c r="C18" s="7">
        <v>0.80100000000000005</v>
      </c>
      <c r="D18" s="7">
        <v>0.10979674675783757</v>
      </c>
      <c r="E18" s="8">
        <v>3.7375767280671598E-7</v>
      </c>
      <c r="F18" s="6">
        <v>1.83855949437449E-2</v>
      </c>
      <c r="G18" s="7">
        <v>8.5237493911073756E-2</v>
      </c>
      <c r="H18" s="7">
        <v>0.86599999999999999</v>
      </c>
      <c r="I18" s="7">
        <v>9.8426667333803411E-2</v>
      </c>
      <c r="J18" s="8">
        <v>3.5061076096536E-6</v>
      </c>
      <c r="K18" s="7">
        <v>6.7527290502649398E-2</v>
      </c>
      <c r="L18">
        <v>17</v>
      </c>
      <c r="M18">
        <v>76274856</v>
      </c>
      <c r="N18" t="s">
        <v>39</v>
      </c>
      <c r="O18" t="b">
        <v>1</v>
      </c>
      <c r="P18" t="b">
        <v>0</v>
      </c>
      <c r="Q18" t="b">
        <v>0</v>
      </c>
      <c r="R18" t="b">
        <v>0</v>
      </c>
      <c r="S18" t="b">
        <v>1</v>
      </c>
      <c r="T18" t="b">
        <v>0</v>
      </c>
    </row>
    <row r="19" spans="1:20" x14ac:dyDescent="0.3">
      <c r="A19" t="s">
        <v>125</v>
      </c>
      <c r="B19" s="7">
        <v>4.2162947416638098E-2</v>
      </c>
      <c r="C19" s="7">
        <v>0.80100000000000005</v>
      </c>
      <c r="D19" s="7">
        <v>5.2637886912157421E-2</v>
      </c>
      <c r="E19" s="8">
        <v>3.9167871979688498E-7</v>
      </c>
      <c r="F19" s="6">
        <v>1.83855949437449E-2</v>
      </c>
      <c r="G19" s="7">
        <v>4.2359959344828425E-2</v>
      </c>
      <c r="H19" s="7">
        <v>0.86599999999999999</v>
      </c>
      <c r="I19" s="7">
        <v>4.8914502707654073E-2</v>
      </c>
      <c r="J19" s="8">
        <v>9.6278205876253193E-7</v>
      </c>
      <c r="K19" s="6">
        <v>4.15082169488857E-2</v>
      </c>
      <c r="L19">
        <v>8</v>
      </c>
      <c r="M19">
        <v>102006838</v>
      </c>
      <c r="O19" t="b">
        <v>0</v>
      </c>
      <c r="P19" t="b">
        <v>0</v>
      </c>
      <c r="Q19" t="b">
        <v>0</v>
      </c>
      <c r="R19" t="b">
        <v>0</v>
      </c>
      <c r="S19" t="b">
        <v>0</v>
      </c>
      <c r="T19" t="b">
        <v>0</v>
      </c>
    </row>
    <row r="20" spans="1:20" x14ac:dyDescent="0.3">
      <c r="A20" t="s">
        <v>16</v>
      </c>
      <c r="B20" s="7">
        <v>4.4552660554364271E-2</v>
      </c>
      <c r="C20" s="7">
        <v>0.80100000000000005</v>
      </c>
      <c r="D20" s="7">
        <v>5.5621299069118939E-2</v>
      </c>
      <c r="E20" s="8">
        <v>3.9581173833120301E-7</v>
      </c>
      <c r="F20" s="6">
        <v>1.83855949437449E-2</v>
      </c>
      <c r="G20" s="7">
        <v>4.6087742167331316E-2</v>
      </c>
      <c r="H20" s="7">
        <v>0.86599999999999999</v>
      </c>
      <c r="I20" s="7">
        <v>5.3219101809851406E-2</v>
      </c>
      <c r="J20" s="8">
        <v>1.0255954584390401E-6</v>
      </c>
      <c r="K20" s="6">
        <v>4.15082169488857E-2</v>
      </c>
      <c r="L20">
        <v>18</v>
      </c>
      <c r="M20">
        <v>74813401</v>
      </c>
      <c r="N20" t="s">
        <v>17</v>
      </c>
      <c r="O20" t="b">
        <v>0</v>
      </c>
      <c r="P20" t="b">
        <v>0</v>
      </c>
      <c r="Q20" t="b">
        <v>0</v>
      </c>
      <c r="R20" t="b">
        <v>1</v>
      </c>
      <c r="S20" t="b">
        <v>1</v>
      </c>
      <c r="T20" t="b">
        <v>0</v>
      </c>
    </row>
    <row r="21" spans="1:20" x14ac:dyDescent="0.3">
      <c r="A21" t="s">
        <v>89</v>
      </c>
      <c r="B21" s="7">
        <v>5.6199137234921197E-2</v>
      </c>
      <c r="C21" s="7">
        <v>0.80100000000000005</v>
      </c>
      <c r="D21" s="7">
        <v>7.0161220018628206E-2</v>
      </c>
      <c r="E21" s="8">
        <v>4.5059796395184099E-7</v>
      </c>
      <c r="F21" s="6">
        <v>1.87448691134822E-2</v>
      </c>
      <c r="G21" s="7">
        <v>5.7014849734048551E-2</v>
      </c>
      <c r="H21" s="7">
        <v>0.86599999999999999</v>
      </c>
      <c r="I21" s="7">
        <v>6.5837008930772004E-2</v>
      </c>
      <c r="J21" s="8">
        <v>2.5452278777238301E-7</v>
      </c>
      <c r="K21" s="6">
        <v>2.8712206643027E-2</v>
      </c>
      <c r="L21">
        <v>15</v>
      </c>
      <c r="M21">
        <v>38988533</v>
      </c>
      <c r="N21" t="s">
        <v>90</v>
      </c>
      <c r="O21" t="b">
        <v>1</v>
      </c>
      <c r="P21" t="b">
        <v>0</v>
      </c>
      <c r="Q21" t="b">
        <v>0</v>
      </c>
      <c r="R21" t="b">
        <v>0</v>
      </c>
      <c r="S21" t="b">
        <v>1</v>
      </c>
      <c r="T21" t="b">
        <v>1</v>
      </c>
    </row>
    <row r="22" spans="1:20" x14ac:dyDescent="0.3">
      <c r="A22" t="s">
        <v>50</v>
      </c>
      <c r="B22" s="7">
        <v>4.8437741383785475E-2</v>
      </c>
      <c r="C22" s="7">
        <v>0.80100000000000005</v>
      </c>
      <c r="D22" s="7">
        <v>6.0471587245674745E-2</v>
      </c>
      <c r="E22" s="8">
        <v>4.7080614001048102E-7</v>
      </c>
      <c r="F22" s="6">
        <v>1.87448691134822E-2</v>
      </c>
      <c r="G22" s="7">
        <v>4.8528521228426748E-2</v>
      </c>
      <c r="H22" s="7">
        <v>0.86599999999999999</v>
      </c>
      <c r="I22" s="7">
        <v>5.6037553381555139E-2</v>
      </c>
      <c r="J22" s="8">
        <v>1.40815007157823E-6</v>
      </c>
      <c r="K22" s="6">
        <v>4.4478166116887201E-2</v>
      </c>
      <c r="L22">
        <v>9</v>
      </c>
      <c r="M22">
        <v>104181324</v>
      </c>
      <c r="O22" t="b">
        <v>0</v>
      </c>
      <c r="P22" t="b">
        <v>0</v>
      </c>
      <c r="Q22" t="b">
        <v>0</v>
      </c>
      <c r="R22" t="b">
        <v>0</v>
      </c>
      <c r="S22" t="b">
        <v>1</v>
      </c>
      <c r="T22" t="b">
        <v>0</v>
      </c>
    </row>
    <row r="23" spans="1:20" x14ac:dyDescent="0.3">
      <c r="A23" t="s">
        <v>85</v>
      </c>
      <c r="B23" s="7">
        <v>4.1042265015912294E-2</v>
      </c>
      <c r="C23" s="7">
        <v>0.80100000000000005</v>
      </c>
      <c r="D23" s="7">
        <v>5.1238782791401115E-2</v>
      </c>
      <c r="E23" s="8">
        <v>4.74760379544566E-7</v>
      </c>
      <c r="F23" s="6">
        <v>1.87448691134822E-2</v>
      </c>
      <c r="G23" s="7">
        <v>4.1535924037982751E-2</v>
      </c>
      <c r="H23" s="7">
        <v>0.86599999999999999</v>
      </c>
      <c r="I23" s="7">
        <v>4.7962960782890016E-2</v>
      </c>
      <c r="J23" s="8">
        <v>2.2426988864699399E-6</v>
      </c>
      <c r="K23" s="7">
        <v>5.2087077408656098E-2</v>
      </c>
      <c r="L23">
        <v>17</v>
      </c>
      <c r="M23">
        <v>5976451</v>
      </c>
      <c r="N23" t="s">
        <v>86</v>
      </c>
      <c r="O23" t="b">
        <v>0</v>
      </c>
      <c r="P23" t="b">
        <v>0</v>
      </c>
      <c r="Q23" t="b">
        <v>1</v>
      </c>
      <c r="R23" t="b">
        <v>0</v>
      </c>
      <c r="S23" t="b">
        <v>0</v>
      </c>
      <c r="T23" t="b">
        <v>0</v>
      </c>
    </row>
    <row r="24" spans="1:20" x14ac:dyDescent="0.3">
      <c r="A24" t="s">
        <v>33</v>
      </c>
      <c r="B24" s="7">
        <v>4.2084721932023901E-2</v>
      </c>
      <c r="C24" s="7">
        <v>0.80100000000000005</v>
      </c>
      <c r="D24" s="7">
        <v>5.2540227131115981E-2</v>
      </c>
      <c r="E24" s="8">
        <v>5.0656615802717303E-7</v>
      </c>
      <c r="F24" s="6">
        <v>1.9048238384909801E-2</v>
      </c>
      <c r="G24" s="7">
        <v>4.2280199521339712E-2</v>
      </c>
      <c r="H24" s="7">
        <v>0.86599999999999999</v>
      </c>
      <c r="I24" s="7">
        <v>4.8822401294849549E-2</v>
      </c>
      <c r="J24" s="8">
        <v>1.2883223619104299E-6</v>
      </c>
      <c r="K24" s="6">
        <v>4.2388811792364103E-2</v>
      </c>
      <c r="L24">
        <v>1</v>
      </c>
      <c r="M24">
        <v>15742829</v>
      </c>
      <c r="N24" t="s">
        <v>34</v>
      </c>
      <c r="O24" t="b">
        <v>0</v>
      </c>
      <c r="P24" t="b">
        <v>0</v>
      </c>
      <c r="Q24" t="b">
        <v>0</v>
      </c>
      <c r="R24" t="b">
        <v>1</v>
      </c>
      <c r="S24" t="b">
        <v>1</v>
      </c>
      <c r="T24" t="b">
        <v>0</v>
      </c>
    </row>
    <row r="25" spans="1:20" x14ac:dyDescent="0.3">
      <c r="A25" t="s">
        <v>30</v>
      </c>
      <c r="B25" s="7">
        <v>4.35948379114744E-2</v>
      </c>
      <c r="C25" s="7">
        <v>0.80100000000000005</v>
      </c>
      <c r="D25" s="7">
        <v>5.4425515494974278E-2</v>
      </c>
      <c r="E25" s="8">
        <v>5.3981883005954304E-7</v>
      </c>
      <c r="F25" s="6">
        <v>1.9375962639522699E-2</v>
      </c>
      <c r="G25" s="7">
        <v>4.347845453272358E-2</v>
      </c>
      <c r="H25" s="7">
        <v>0.86599999999999999</v>
      </c>
      <c r="I25" s="7">
        <v>5.0206067589750096E-2</v>
      </c>
      <c r="J25" s="8">
        <v>6.1177558711880396E-7</v>
      </c>
      <c r="K25" s="6">
        <v>4.02576885851572E-2</v>
      </c>
      <c r="L25">
        <v>18</v>
      </c>
      <c r="M25">
        <v>54813067</v>
      </c>
      <c r="O25" t="b">
        <v>0</v>
      </c>
      <c r="P25" t="b">
        <v>0</v>
      </c>
      <c r="Q25" t="b">
        <v>0</v>
      </c>
      <c r="R25" t="b">
        <v>0</v>
      </c>
      <c r="S25" t="b">
        <v>0</v>
      </c>
      <c r="T25" t="b">
        <v>0</v>
      </c>
    </row>
    <row r="26" spans="1:20" x14ac:dyDescent="0.3">
      <c r="A26" t="s">
        <v>108</v>
      </c>
      <c r="B26" s="7">
        <v>4.3421614624802415E-2</v>
      </c>
      <c r="C26" s="7">
        <v>0.80100000000000005</v>
      </c>
      <c r="D26" s="7">
        <v>5.4209256710115374E-2</v>
      </c>
      <c r="E26" s="8">
        <v>7.0982005044288701E-7</v>
      </c>
      <c r="F26" s="6">
        <v>2.3299827461387201E-2</v>
      </c>
      <c r="G26" s="7">
        <v>4.3340562208426248E-2</v>
      </c>
      <c r="H26" s="7">
        <v>0.86599999999999999</v>
      </c>
      <c r="I26" s="7">
        <v>5.0046838577859409E-2</v>
      </c>
      <c r="J26" s="8">
        <v>8.5606646975815205E-7</v>
      </c>
      <c r="K26" s="6">
        <v>4.15082169488857E-2</v>
      </c>
      <c r="L26">
        <v>10</v>
      </c>
      <c r="M26">
        <v>117887197</v>
      </c>
      <c r="N26" t="s">
        <v>109</v>
      </c>
      <c r="O26" t="b">
        <v>0</v>
      </c>
      <c r="P26" t="b">
        <v>0</v>
      </c>
      <c r="Q26" t="b">
        <v>1</v>
      </c>
      <c r="R26" t="b">
        <v>0</v>
      </c>
      <c r="S26" t="b">
        <v>0</v>
      </c>
      <c r="T26" t="b">
        <v>0</v>
      </c>
    </row>
    <row r="27" spans="1:20" x14ac:dyDescent="0.3">
      <c r="A27" t="s">
        <v>22</v>
      </c>
      <c r="B27" s="7">
        <v>4.1809713201117253E-2</v>
      </c>
      <c r="C27" s="7">
        <v>0.80100000000000005</v>
      </c>
      <c r="D27" s="7">
        <v>5.2196895382168852E-2</v>
      </c>
      <c r="E27" s="8">
        <v>7.1843910869149098E-7</v>
      </c>
      <c r="F27" s="6">
        <v>2.3299827461387201E-2</v>
      </c>
      <c r="G27" s="7">
        <v>4.2753145364883408E-2</v>
      </c>
      <c r="H27" s="7">
        <v>0.86599999999999999</v>
      </c>
      <c r="I27" s="7">
        <v>4.9368528134969294E-2</v>
      </c>
      <c r="J27" s="8">
        <v>1.15642858773375E-6</v>
      </c>
      <c r="K27" s="6">
        <v>4.15082169488857E-2</v>
      </c>
      <c r="L27">
        <v>16</v>
      </c>
      <c r="M27">
        <v>70610434</v>
      </c>
      <c r="N27" t="s">
        <v>23</v>
      </c>
      <c r="O27" t="b">
        <v>0</v>
      </c>
      <c r="P27" t="b">
        <v>0</v>
      </c>
      <c r="Q27" t="b">
        <v>0</v>
      </c>
      <c r="R27" t="b">
        <v>0</v>
      </c>
      <c r="S27" t="b">
        <v>1</v>
      </c>
      <c r="T27" t="b">
        <v>1</v>
      </c>
    </row>
    <row r="28" spans="1:20" x14ac:dyDescent="0.3">
      <c r="A28" t="s">
        <v>103</v>
      </c>
      <c r="B28" s="7">
        <v>4.6648084476901108E-2</v>
      </c>
      <c r="C28" s="7">
        <v>0.80100000000000005</v>
      </c>
      <c r="D28" s="7">
        <v>5.8237308959926473E-2</v>
      </c>
      <c r="E28" s="8">
        <v>7.3765751990066401E-7</v>
      </c>
      <c r="F28" s="6">
        <v>2.3299827461387201E-2</v>
      </c>
      <c r="G28" s="7">
        <v>4.6743626714883732E-2</v>
      </c>
      <c r="H28" s="7">
        <v>0.86599999999999999</v>
      </c>
      <c r="I28" s="7">
        <v>5.3976474266609391E-2</v>
      </c>
      <c r="J28" s="8">
        <v>2.3103157516912998E-6</v>
      </c>
      <c r="K28" s="7">
        <v>5.2124419863358501E-2</v>
      </c>
      <c r="L28">
        <v>5</v>
      </c>
      <c r="M28">
        <v>42549944</v>
      </c>
      <c r="N28" t="s">
        <v>104</v>
      </c>
      <c r="O28" t="b">
        <v>1</v>
      </c>
      <c r="P28" t="b">
        <v>0</v>
      </c>
      <c r="Q28" t="b">
        <v>0</v>
      </c>
      <c r="R28" t="b">
        <v>0</v>
      </c>
      <c r="S28" t="b">
        <v>0</v>
      </c>
      <c r="T28" t="b">
        <v>0</v>
      </c>
    </row>
    <row r="29" spans="1:20" x14ac:dyDescent="0.3">
      <c r="A29" t="s">
        <v>70</v>
      </c>
      <c r="B29" s="7">
        <v>4.2176014525100371E-2</v>
      </c>
      <c r="C29" s="7">
        <v>0.80100000000000005</v>
      </c>
      <c r="D29" s="7">
        <v>5.2654200405868122E-2</v>
      </c>
      <c r="E29" s="8">
        <v>8.7779654505257105E-7</v>
      </c>
      <c r="F29" s="6">
        <v>2.5985980025131899E-2</v>
      </c>
      <c r="G29" s="7">
        <v>4.2612697643647862E-2</v>
      </c>
      <c r="H29" s="7">
        <v>0.86599999999999999</v>
      </c>
      <c r="I29" s="7">
        <v>4.9206348318300071E-2</v>
      </c>
      <c r="J29" s="8">
        <v>6.4319910687641802E-6</v>
      </c>
      <c r="K29" s="7">
        <v>9.0697506060643598E-2</v>
      </c>
      <c r="L29">
        <v>15</v>
      </c>
      <c r="M29">
        <v>29392964</v>
      </c>
      <c r="N29" t="s">
        <v>71</v>
      </c>
      <c r="O29" t="b">
        <v>0</v>
      </c>
      <c r="P29" t="b">
        <v>0</v>
      </c>
      <c r="Q29" t="b">
        <v>1</v>
      </c>
      <c r="R29" t="b">
        <v>0</v>
      </c>
      <c r="S29" t="b">
        <v>1</v>
      </c>
      <c r="T29" t="b">
        <v>0</v>
      </c>
    </row>
    <row r="30" spans="1:20" x14ac:dyDescent="0.3">
      <c r="A30" t="s">
        <v>64</v>
      </c>
      <c r="B30" s="7">
        <v>3.9050343737120928E-2</v>
      </c>
      <c r="C30" s="7">
        <v>0.80100000000000005</v>
      </c>
      <c r="D30" s="7">
        <v>4.8751989684295789E-2</v>
      </c>
      <c r="E30" s="8">
        <v>8.8851532905285598E-7</v>
      </c>
      <c r="F30" s="6">
        <v>2.5985980025131899E-2</v>
      </c>
      <c r="G30" s="7">
        <v>3.9258729179367353E-2</v>
      </c>
      <c r="H30" s="7">
        <v>0.86599999999999999</v>
      </c>
      <c r="I30" s="7">
        <v>4.5333405518899944E-2</v>
      </c>
      <c r="J30" s="8">
        <v>2.18161355294137E-6</v>
      </c>
      <c r="K30" s="7">
        <v>5.2087077408656098E-2</v>
      </c>
      <c r="L30">
        <v>18</v>
      </c>
      <c r="M30">
        <v>53587802</v>
      </c>
      <c r="N30" t="s">
        <v>65</v>
      </c>
      <c r="O30" t="b">
        <v>1</v>
      </c>
      <c r="P30" t="b">
        <v>0</v>
      </c>
      <c r="Q30" t="b">
        <v>0</v>
      </c>
      <c r="R30" t="b">
        <v>0</v>
      </c>
      <c r="S30" t="b">
        <v>0</v>
      </c>
      <c r="T30" t="b">
        <v>0</v>
      </c>
    </row>
    <row r="31" spans="1:20" x14ac:dyDescent="0.3">
      <c r="A31" t="s">
        <v>107</v>
      </c>
      <c r="B31" s="7">
        <v>4.1218752265688656E-2</v>
      </c>
      <c r="C31" s="7">
        <v>0.80100000000000005</v>
      </c>
      <c r="D31" s="7">
        <v>5.145911643656511E-2</v>
      </c>
      <c r="E31" s="8">
        <v>9.38741254137623E-7</v>
      </c>
      <c r="F31" s="6">
        <v>2.64743808491892E-2</v>
      </c>
      <c r="G31" s="7">
        <v>4.136354715351101E-2</v>
      </c>
      <c r="H31" s="7">
        <v>0.86599999999999999</v>
      </c>
      <c r="I31" s="7">
        <v>4.7763911262714794E-2</v>
      </c>
      <c r="J31" s="8">
        <v>2.2106390289225199E-6</v>
      </c>
      <c r="K31" s="7">
        <v>5.2087077408656098E-2</v>
      </c>
      <c r="L31">
        <v>15</v>
      </c>
      <c r="M31">
        <v>38901688</v>
      </c>
      <c r="O31" t="b">
        <v>0</v>
      </c>
      <c r="P31" t="b">
        <v>0</v>
      </c>
      <c r="Q31" t="b">
        <v>0</v>
      </c>
      <c r="R31" t="b">
        <v>0</v>
      </c>
      <c r="S31" t="b">
        <v>0</v>
      </c>
      <c r="T31" t="b">
        <v>0</v>
      </c>
    </row>
    <row r="32" spans="1:20" x14ac:dyDescent="0.3">
      <c r="A32" t="s">
        <v>81</v>
      </c>
      <c r="B32" s="7">
        <v>5.0984891008436166E-2</v>
      </c>
      <c r="C32" s="7">
        <v>0.80100000000000005</v>
      </c>
      <c r="D32" s="7">
        <v>6.3651549323890347E-2</v>
      </c>
      <c r="E32" s="8">
        <v>1.16845135445524E-6</v>
      </c>
      <c r="F32" s="6">
        <v>3.0768725416545802E-2</v>
      </c>
      <c r="G32" s="7">
        <v>5.0883959234492813E-2</v>
      </c>
      <c r="H32" s="7">
        <v>0.86599999999999999</v>
      </c>
      <c r="I32" s="7">
        <v>5.8757458700338119E-2</v>
      </c>
      <c r="J32" s="8">
        <v>3.45609132751546E-6</v>
      </c>
      <c r="K32" s="7">
        <v>6.7527290502649398E-2</v>
      </c>
      <c r="L32">
        <v>8</v>
      </c>
      <c r="M32">
        <v>56903623</v>
      </c>
      <c r="N32" t="s">
        <v>82</v>
      </c>
      <c r="O32" t="b">
        <v>0</v>
      </c>
      <c r="P32" t="b">
        <v>0</v>
      </c>
      <c r="Q32" t="b">
        <v>0</v>
      </c>
      <c r="R32" t="b">
        <v>1</v>
      </c>
      <c r="S32" t="b">
        <v>0</v>
      </c>
      <c r="T32" t="b">
        <v>1</v>
      </c>
    </row>
    <row r="33" spans="1:20" x14ac:dyDescent="0.3">
      <c r="A33" t="s">
        <v>91</v>
      </c>
      <c r="B33" s="7">
        <v>5.9506758435032135E-2</v>
      </c>
      <c r="C33" s="7">
        <v>0.80100000000000005</v>
      </c>
      <c r="D33" s="7">
        <v>7.4290584812774202E-2</v>
      </c>
      <c r="E33" s="8">
        <v>1.1753264492500301E-6</v>
      </c>
      <c r="F33" s="6">
        <v>3.0768725416545802E-2</v>
      </c>
      <c r="G33" s="7">
        <v>5.862867538267829E-2</v>
      </c>
      <c r="H33" s="7">
        <v>0.86599999999999999</v>
      </c>
      <c r="I33" s="7">
        <v>6.7700548940737057E-2</v>
      </c>
      <c r="J33" s="8">
        <v>8.2002883036185099E-6</v>
      </c>
      <c r="K33" s="7">
        <v>9.4101431280482803E-2</v>
      </c>
      <c r="L33">
        <v>15</v>
      </c>
      <c r="M33">
        <v>63664748</v>
      </c>
      <c r="N33" t="s">
        <v>92</v>
      </c>
      <c r="O33" t="b">
        <v>0</v>
      </c>
      <c r="P33" t="b">
        <v>0</v>
      </c>
      <c r="Q33" t="b">
        <v>0</v>
      </c>
      <c r="R33" t="b">
        <v>1</v>
      </c>
      <c r="S33" t="b">
        <v>1</v>
      </c>
      <c r="T33" t="b">
        <v>0</v>
      </c>
    </row>
    <row r="34" spans="1:20" x14ac:dyDescent="0.3">
      <c r="A34" t="s">
        <v>46</v>
      </c>
      <c r="B34" s="7">
        <v>4.0157686974654765E-2</v>
      </c>
      <c r="C34" s="7">
        <v>0.80100000000000005</v>
      </c>
      <c r="D34" s="7">
        <v>5.0134440667484098E-2</v>
      </c>
      <c r="E34" s="8">
        <v>1.23495263828471E-6</v>
      </c>
      <c r="F34" s="6">
        <v>3.0768725416545802E-2</v>
      </c>
      <c r="G34" s="7">
        <v>4.0663159331848775E-2</v>
      </c>
      <c r="H34" s="7">
        <v>0.86599999999999999</v>
      </c>
      <c r="I34" s="7">
        <v>4.6955149343936228E-2</v>
      </c>
      <c r="J34" s="8">
        <v>7.9864837583771199E-7</v>
      </c>
      <c r="K34" s="6">
        <v>4.15082169488857E-2</v>
      </c>
      <c r="L34">
        <v>20</v>
      </c>
      <c r="M34">
        <v>8696066</v>
      </c>
      <c r="N34" t="s">
        <v>47</v>
      </c>
      <c r="O34" t="b">
        <v>0</v>
      </c>
      <c r="P34" t="b">
        <v>0</v>
      </c>
      <c r="Q34" t="b">
        <v>0</v>
      </c>
      <c r="R34" t="b">
        <v>0</v>
      </c>
      <c r="S34" t="b">
        <v>0</v>
      </c>
      <c r="T34" t="b">
        <v>0</v>
      </c>
    </row>
    <row r="35" spans="1:20" x14ac:dyDescent="0.3">
      <c r="A35" t="s">
        <v>80</v>
      </c>
      <c r="B35" s="7">
        <v>4.8097604313506001E-2</v>
      </c>
      <c r="C35" s="7">
        <v>0.80100000000000005</v>
      </c>
      <c r="D35" s="7">
        <v>6.0046946708496876E-2</v>
      </c>
      <c r="E35" s="8">
        <v>1.24687105946066E-6</v>
      </c>
      <c r="F35" s="6">
        <v>3.0768725416545802E-2</v>
      </c>
      <c r="G35" s="7">
        <v>4.8000116129666703E-2</v>
      </c>
      <c r="H35" s="7">
        <v>0.86599999999999999</v>
      </c>
      <c r="I35" s="7">
        <v>5.5427385831023905E-2</v>
      </c>
      <c r="J35" s="8">
        <v>8.7561547040376092E-6</v>
      </c>
      <c r="K35" s="7">
        <v>9.5489898373017704E-2</v>
      </c>
      <c r="L35">
        <v>6</v>
      </c>
      <c r="M35">
        <v>6804127</v>
      </c>
      <c r="O35" t="b">
        <v>0</v>
      </c>
      <c r="P35" t="b">
        <v>0</v>
      </c>
      <c r="Q35" t="b">
        <v>0</v>
      </c>
      <c r="R35" t="b">
        <v>1</v>
      </c>
      <c r="S35" t="b">
        <v>1</v>
      </c>
      <c r="T35" t="b">
        <v>0</v>
      </c>
    </row>
    <row r="36" spans="1:20" x14ac:dyDescent="0.3">
      <c r="A36" t="s">
        <v>124</v>
      </c>
      <c r="B36" s="7">
        <v>3.8449972891121904E-2</v>
      </c>
      <c r="C36" s="7">
        <v>0.80100000000000005</v>
      </c>
      <c r="D36" s="7">
        <v>4.8002463035108495E-2</v>
      </c>
      <c r="E36" s="8">
        <v>1.39170898512854E-6</v>
      </c>
      <c r="F36" s="6">
        <v>3.3302162132141398E-2</v>
      </c>
      <c r="G36" s="7">
        <v>3.9537621105596728E-2</v>
      </c>
      <c r="H36" s="7">
        <v>0.86599999999999999</v>
      </c>
      <c r="I36" s="7">
        <v>4.5655451623090912E-2</v>
      </c>
      <c r="J36" s="8">
        <v>7.0480967051377103E-6</v>
      </c>
      <c r="K36" s="7">
        <v>9.3854233187337599E-2</v>
      </c>
      <c r="L36">
        <v>14</v>
      </c>
      <c r="M36">
        <v>95983256</v>
      </c>
      <c r="O36" t="b">
        <v>0</v>
      </c>
      <c r="P36" t="b">
        <v>1</v>
      </c>
      <c r="Q36" t="b">
        <v>0</v>
      </c>
      <c r="R36" t="b">
        <v>0</v>
      </c>
      <c r="S36" t="b">
        <v>1</v>
      </c>
      <c r="T36" t="b">
        <v>1</v>
      </c>
    </row>
    <row r="37" spans="1:20" x14ac:dyDescent="0.3">
      <c r="A37" t="s">
        <v>105</v>
      </c>
      <c r="B37" s="7">
        <v>3.7208094676599392E-2</v>
      </c>
      <c r="C37" s="7">
        <v>0.80100000000000005</v>
      </c>
      <c r="D37" s="7">
        <v>4.64520532791503E-2</v>
      </c>
      <c r="E37" s="8">
        <v>1.4764596291641299E-6</v>
      </c>
      <c r="F37" s="6">
        <v>3.4291035439036298E-2</v>
      </c>
      <c r="G37" s="7">
        <v>3.8111197531683808E-2</v>
      </c>
      <c r="H37" s="7">
        <v>0.86599999999999999</v>
      </c>
      <c r="I37" s="7">
        <v>4.4008311237510173E-2</v>
      </c>
      <c r="J37" s="8">
        <v>1.2067278550117999E-5</v>
      </c>
      <c r="K37" s="7">
        <v>0.102133934880868</v>
      </c>
      <c r="L37">
        <v>17</v>
      </c>
      <c r="M37">
        <v>7482694</v>
      </c>
      <c r="N37" t="s">
        <v>106</v>
      </c>
      <c r="O37" t="b">
        <v>1</v>
      </c>
      <c r="P37" t="b">
        <v>0</v>
      </c>
      <c r="Q37" t="b">
        <v>1</v>
      </c>
      <c r="R37" t="b">
        <v>0</v>
      </c>
      <c r="S37" t="b">
        <v>1</v>
      </c>
      <c r="T37" t="b">
        <v>1</v>
      </c>
    </row>
    <row r="38" spans="1:20" x14ac:dyDescent="0.3">
      <c r="A38" t="s">
        <v>84</v>
      </c>
      <c r="B38" s="7">
        <v>3.9894199128366399E-2</v>
      </c>
      <c r="C38" s="7">
        <v>0.80100000000000005</v>
      </c>
      <c r="D38" s="7">
        <v>4.9805492045401245E-2</v>
      </c>
      <c r="E38" s="8">
        <v>1.6234778181476201E-6</v>
      </c>
      <c r="F38" s="6">
        <v>3.6306259196180898E-2</v>
      </c>
      <c r="G38" s="7">
        <v>4.0326362318102417E-2</v>
      </c>
      <c r="H38" s="7">
        <v>0.86599999999999999</v>
      </c>
      <c r="I38" s="7">
        <v>4.6566238242612489E-2</v>
      </c>
      <c r="J38" s="8">
        <v>1.29358219054646E-5</v>
      </c>
      <c r="K38" s="7">
        <v>0.102133934880868</v>
      </c>
      <c r="L38">
        <v>16</v>
      </c>
      <c r="M38">
        <v>88849875</v>
      </c>
      <c r="N38" t="s">
        <v>32</v>
      </c>
      <c r="O38" t="b">
        <v>0</v>
      </c>
      <c r="P38" t="b">
        <v>0</v>
      </c>
      <c r="Q38" t="b">
        <v>1</v>
      </c>
      <c r="R38" t="b">
        <v>0</v>
      </c>
      <c r="S38" t="b">
        <v>1</v>
      </c>
      <c r="T38" t="b">
        <v>1</v>
      </c>
    </row>
    <row r="39" spans="1:20" x14ac:dyDescent="0.3">
      <c r="A39" t="s">
        <v>99</v>
      </c>
      <c r="B39" s="7">
        <v>4.5239399416322969E-2</v>
      </c>
      <c r="C39" s="7">
        <v>0.80100000000000005</v>
      </c>
      <c r="D39" s="7">
        <v>5.6478650956707822E-2</v>
      </c>
      <c r="E39" s="8">
        <v>1.6551831823762701E-6</v>
      </c>
      <c r="F39" s="6">
        <v>3.6306259196180898E-2</v>
      </c>
      <c r="G39" s="7">
        <v>4.5263824960885359E-2</v>
      </c>
      <c r="H39" s="7">
        <v>0.86599999999999999</v>
      </c>
      <c r="I39" s="7">
        <v>5.2267696259682861E-2</v>
      </c>
      <c r="J39" s="8">
        <v>4.5973319160615498E-6</v>
      </c>
      <c r="K39" s="7">
        <v>8.06735718113223E-2</v>
      </c>
      <c r="L39">
        <v>7</v>
      </c>
      <c r="M39">
        <v>29900403</v>
      </c>
      <c r="N39" t="s">
        <v>100</v>
      </c>
      <c r="O39" t="b">
        <v>0</v>
      </c>
      <c r="P39" t="b">
        <v>0</v>
      </c>
      <c r="Q39" t="b">
        <v>0</v>
      </c>
      <c r="R39" t="b">
        <v>0</v>
      </c>
      <c r="S39" t="b">
        <v>0</v>
      </c>
      <c r="T39" t="b">
        <v>0</v>
      </c>
    </row>
    <row r="40" spans="1:20" x14ac:dyDescent="0.3">
      <c r="A40" t="s">
        <v>120</v>
      </c>
      <c r="B40" s="7">
        <v>3.7715988401104759E-2</v>
      </c>
      <c r="C40" s="7">
        <v>0.80100000000000005</v>
      </c>
      <c r="D40" s="7">
        <v>4.7086127841578972E-2</v>
      </c>
      <c r="E40" s="8">
        <v>1.7706365925632801E-6</v>
      </c>
      <c r="F40" s="6">
        <v>3.7789021868571603E-2</v>
      </c>
      <c r="G40" s="7">
        <v>3.7761436875991136E-2</v>
      </c>
      <c r="H40" s="7">
        <v>0.86599999999999999</v>
      </c>
      <c r="I40" s="7">
        <v>4.360443057273803E-2</v>
      </c>
      <c r="J40" s="8">
        <v>2.0164185113192901E-6</v>
      </c>
      <c r="K40" s="7">
        <v>5.2087077408656098E-2</v>
      </c>
      <c r="L40">
        <v>5</v>
      </c>
      <c r="M40">
        <v>176936877</v>
      </c>
      <c r="N40" t="s">
        <v>121</v>
      </c>
      <c r="O40" t="b">
        <v>1</v>
      </c>
      <c r="P40" t="b">
        <v>0</v>
      </c>
      <c r="Q40" t="b">
        <v>0</v>
      </c>
      <c r="R40" t="b">
        <v>0</v>
      </c>
      <c r="S40" t="b">
        <v>1</v>
      </c>
      <c r="T40" t="b">
        <v>0</v>
      </c>
    </row>
    <row r="41" spans="1:20" x14ac:dyDescent="0.3">
      <c r="A41" t="s">
        <v>66</v>
      </c>
      <c r="B41" s="7">
        <v>4.7193583757644979E-2</v>
      </c>
      <c r="C41" s="7">
        <v>0.80100000000000005</v>
      </c>
      <c r="D41" s="7">
        <v>5.8918331782328311E-2</v>
      </c>
      <c r="E41" s="8">
        <v>1.8236466796768399E-6</v>
      </c>
      <c r="F41" s="6">
        <v>3.7896145854918399E-2</v>
      </c>
      <c r="G41" s="7">
        <v>4.7211948275851137E-2</v>
      </c>
      <c r="H41" s="7">
        <v>0.86599999999999999</v>
      </c>
      <c r="I41" s="7">
        <v>5.4517261288511705E-2</v>
      </c>
      <c r="J41" s="8">
        <v>7.2809041410077503E-7</v>
      </c>
      <c r="K41" s="6">
        <v>4.15082169488857E-2</v>
      </c>
      <c r="L41">
        <v>21</v>
      </c>
      <c r="M41">
        <v>43655256</v>
      </c>
      <c r="N41" t="s">
        <v>67</v>
      </c>
      <c r="O41" t="b">
        <v>0</v>
      </c>
      <c r="P41" t="b">
        <v>1</v>
      </c>
      <c r="Q41" t="b">
        <v>0</v>
      </c>
      <c r="R41" t="b">
        <v>0</v>
      </c>
      <c r="S41" t="b">
        <v>1</v>
      </c>
      <c r="T41" t="b">
        <v>1</v>
      </c>
    </row>
    <row r="42" spans="1:20" x14ac:dyDescent="0.3">
      <c r="A42" t="s">
        <v>110</v>
      </c>
      <c r="B42" s="7">
        <v>3.764546403735073E-2</v>
      </c>
      <c r="C42" s="7">
        <v>0.80100000000000005</v>
      </c>
      <c r="D42" s="7">
        <v>4.6998082443633869E-2</v>
      </c>
      <c r="E42" s="8">
        <v>2.1167376367890401E-6</v>
      </c>
      <c r="F42" s="6">
        <v>4.2858835264520202E-2</v>
      </c>
      <c r="G42" s="7">
        <v>3.8086153551372424E-2</v>
      </c>
      <c r="H42" s="7">
        <v>0.86599999999999999</v>
      </c>
      <c r="I42" s="7">
        <v>4.3979392091654072E-2</v>
      </c>
      <c r="J42" s="8">
        <v>1.22132682063711E-5</v>
      </c>
      <c r="K42" s="7">
        <v>0.102133934880868</v>
      </c>
      <c r="L42">
        <v>18</v>
      </c>
      <c r="M42">
        <v>9884912</v>
      </c>
      <c r="N42" t="s">
        <v>111</v>
      </c>
      <c r="O42" t="b">
        <v>1</v>
      </c>
      <c r="P42" t="b">
        <v>0</v>
      </c>
      <c r="Q42" t="b">
        <v>0</v>
      </c>
      <c r="R42" t="b">
        <v>0</v>
      </c>
      <c r="S42" t="b">
        <v>0</v>
      </c>
      <c r="T42" t="b">
        <v>0</v>
      </c>
    </row>
    <row r="43" spans="1:20" x14ac:dyDescent="0.3">
      <c r="A43" t="s">
        <v>87</v>
      </c>
      <c r="B43" s="7">
        <v>3.7614097900357364E-2</v>
      </c>
      <c r="C43" s="7">
        <v>0.80100000000000005</v>
      </c>
      <c r="D43" s="7">
        <v>4.6958923720795707E-2</v>
      </c>
      <c r="E43" s="8">
        <v>2.2558807382446901E-6</v>
      </c>
      <c r="F43" s="6">
        <v>4.3063018876357002E-2</v>
      </c>
      <c r="G43" s="7">
        <v>3.7338808373438385E-2</v>
      </c>
      <c r="H43" s="7">
        <v>0.86599999999999999</v>
      </c>
      <c r="I43" s="7">
        <v>4.3116406897734855E-2</v>
      </c>
      <c r="J43" s="8">
        <v>1.71982344563551E-6</v>
      </c>
      <c r="K43" s="6">
        <v>4.8502460813812799E-2</v>
      </c>
      <c r="L43">
        <v>4</v>
      </c>
      <c r="M43">
        <v>69048156</v>
      </c>
      <c r="N43" t="s">
        <v>88</v>
      </c>
      <c r="O43" t="b">
        <v>0</v>
      </c>
      <c r="P43" t="b">
        <v>1</v>
      </c>
      <c r="Q43" t="b">
        <v>0</v>
      </c>
      <c r="R43" t="b">
        <v>0</v>
      </c>
      <c r="S43" t="b">
        <v>0</v>
      </c>
      <c r="T43" t="b">
        <v>0</v>
      </c>
    </row>
    <row r="44" spans="1:20" x14ac:dyDescent="0.3">
      <c r="A44" t="s">
        <v>83</v>
      </c>
      <c r="B44" s="7">
        <v>3.8786406120811162E-2</v>
      </c>
      <c r="C44" s="7">
        <v>0.80100000000000005</v>
      </c>
      <c r="D44" s="7">
        <v>4.8422479551574485E-2</v>
      </c>
      <c r="E44" s="8">
        <v>2.2920216033132001E-6</v>
      </c>
      <c r="F44" s="6">
        <v>4.3063018876357002E-2</v>
      </c>
      <c r="G44" s="7">
        <v>3.9008914546719071E-2</v>
      </c>
      <c r="H44" s="7">
        <v>0.86599999999999999</v>
      </c>
      <c r="I44" s="7">
        <v>4.5044935966188304E-2</v>
      </c>
      <c r="J44" s="8">
        <v>7.7018487852447696E-6</v>
      </c>
      <c r="K44" s="7">
        <v>9.4101431280482803E-2</v>
      </c>
      <c r="L44">
        <v>8</v>
      </c>
      <c r="M44">
        <v>102083111</v>
      </c>
      <c r="O44" t="b">
        <v>0</v>
      </c>
      <c r="P44" t="b">
        <v>0</v>
      </c>
      <c r="Q44" t="b">
        <v>0</v>
      </c>
      <c r="R44" t="b">
        <v>0</v>
      </c>
      <c r="S44" t="b">
        <v>1</v>
      </c>
      <c r="T44" t="b">
        <v>0</v>
      </c>
    </row>
    <row r="45" spans="1:20" x14ac:dyDescent="0.3">
      <c r="A45" t="s">
        <v>95</v>
      </c>
      <c r="B45" s="7">
        <v>5.2246719375600534E-2</v>
      </c>
      <c r="C45" s="7">
        <v>0.80100000000000005</v>
      </c>
      <c r="D45" s="7">
        <v>6.5226865637453849E-2</v>
      </c>
      <c r="E45" s="8">
        <v>2.3038936242204698E-6</v>
      </c>
      <c r="F45" s="6">
        <v>4.3063018876357002E-2</v>
      </c>
      <c r="G45" s="7">
        <v>5.2586160443715224E-2</v>
      </c>
      <c r="H45" s="7">
        <v>0.86599999999999999</v>
      </c>
      <c r="I45" s="7">
        <v>6.0723049011218506E-2</v>
      </c>
      <c r="J45" s="8">
        <v>1.2122976847915299E-6</v>
      </c>
      <c r="K45" s="6">
        <v>4.1621658286162502E-2</v>
      </c>
      <c r="L45">
        <v>10</v>
      </c>
      <c r="M45">
        <v>76631573</v>
      </c>
      <c r="N45" t="s">
        <v>96</v>
      </c>
      <c r="O45" t="b">
        <v>0</v>
      </c>
      <c r="P45" t="b">
        <v>0</v>
      </c>
      <c r="Q45" t="b">
        <v>0</v>
      </c>
      <c r="R45" t="b">
        <v>0</v>
      </c>
      <c r="S45" t="b">
        <v>1</v>
      </c>
      <c r="T45" t="b">
        <v>0</v>
      </c>
    </row>
    <row r="46" spans="1:20" x14ac:dyDescent="0.3">
      <c r="A46" t="s">
        <v>93</v>
      </c>
      <c r="B46" s="7">
        <v>3.6973944577367579E-2</v>
      </c>
      <c r="C46" s="7">
        <v>0.80100000000000005</v>
      </c>
      <c r="D46" s="7">
        <v>4.6159731057887114E-2</v>
      </c>
      <c r="E46" s="8">
        <v>2.34495756593168E-6</v>
      </c>
      <c r="F46" s="6">
        <v>4.3063018876357002E-2</v>
      </c>
      <c r="G46" s="7">
        <v>3.7171447719305604E-2</v>
      </c>
      <c r="H46" s="7">
        <v>0.86599999999999999</v>
      </c>
      <c r="I46" s="7">
        <v>4.2923149791345962E-2</v>
      </c>
      <c r="J46" s="8">
        <v>6.0596334684155199E-6</v>
      </c>
      <c r="K46" s="7">
        <v>8.9967742430096601E-2</v>
      </c>
      <c r="L46">
        <v>19</v>
      </c>
      <c r="M46">
        <v>47814494</v>
      </c>
      <c r="N46" t="s">
        <v>94</v>
      </c>
      <c r="O46" t="b">
        <v>0</v>
      </c>
      <c r="P46" t="b">
        <v>0</v>
      </c>
      <c r="Q46" t="b">
        <v>0</v>
      </c>
      <c r="R46" t="b">
        <v>1</v>
      </c>
      <c r="S46" t="b">
        <v>0</v>
      </c>
      <c r="T46" t="b">
        <v>0</v>
      </c>
    </row>
    <row r="47" spans="1:20" x14ac:dyDescent="0.3">
      <c r="A47" t="s">
        <v>7</v>
      </c>
      <c r="B47" s="7">
        <v>4.7370384069489006E-2</v>
      </c>
      <c r="C47" s="7">
        <v>0.80100000000000005</v>
      </c>
      <c r="D47" s="7">
        <v>5.9139056266528094E-2</v>
      </c>
      <c r="E47" s="8">
        <v>2.4441518887757799E-6</v>
      </c>
      <c r="F47" s="6">
        <v>4.3864527360980302E-2</v>
      </c>
      <c r="G47" s="7">
        <v>4.804729613031751E-2</v>
      </c>
      <c r="H47" s="7">
        <v>0.86599999999999999</v>
      </c>
      <c r="I47" s="7">
        <v>5.5481866201290427E-2</v>
      </c>
      <c r="J47" s="8">
        <v>1.49427607312459E-6</v>
      </c>
      <c r="K47" s="6">
        <v>4.5383233338433401E-2</v>
      </c>
      <c r="L47">
        <v>8</v>
      </c>
      <c r="M47">
        <v>61878906</v>
      </c>
      <c r="N47" t="s">
        <v>8</v>
      </c>
      <c r="O47" t="b">
        <v>0</v>
      </c>
      <c r="P47" t="b">
        <v>0</v>
      </c>
      <c r="Q47" t="b">
        <v>0</v>
      </c>
      <c r="R47" t="b">
        <v>0</v>
      </c>
      <c r="S47" t="b">
        <v>1</v>
      </c>
      <c r="T47" t="b">
        <v>0</v>
      </c>
    </row>
    <row r="48" spans="1:20" x14ac:dyDescent="0.3">
      <c r="A48" t="s">
        <v>122</v>
      </c>
      <c r="B48" s="7">
        <v>3.7213254954007922E-2</v>
      </c>
      <c r="C48" s="7">
        <v>0.80100000000000005</v>
      </c>
      <c r="D48" s="7">
        <v>4.6458495573043594E-2</v>
      </c>
      <c r="E48" s="8">
        <v>2.5490633400360699E-6</v>
      </c>
      <c r="F48" s="6">
        <v>4.46715742148125E-2</v>
      </c>
      <c r="G48" s="7">
        <v>3.7406878637255232E-2</v>
      </c>
      <c r="H48" s="7">
        <v>0.86599999999999999</v>
      </c>
      <c r="I48" s="7">
        <v>4.3195009973735835E-2</v>
      </c>
      <c r="J48" s="8">
        <v>6.7583444142211397E-6</v>
      </c>
      <c r="K48" s="7">
        <v>9.3627495030810595E-2</v>
      </c>
      <c r="L48">
        <v>11</v>
      </c>
      <c r="M48">
        <v>116857480</v>
      </c>
      <c r="N48" t="s">
        <v>123</v>
      </c>
      <c r="O48" t="b">
        <v>0</v>
      </c>
      <c r="P48" t="b">
        <v>0</v>
      </c>
      <c r="Q48" t="b">
        <v>0</v>
      </c>
      <c r="R48" t="b">
        <v>1</v>
      </c>
      <c r="S48" t="b">
        <v>1</v>
      </c>
      <c r="T48" t="b">
        <v>0</v>
      </c>
    </row>
    <row r="49" spans="1:20" x14ac:dyDescent="0.3">
      <c r="A49" t="s">
        <v>101</v>
      </c>
      <c r="B49" s="7">
        <v>4.9724413610459373E-2</v>
      </c>
      <c r="C49" s="7">
        <v>0.80100000000000005</v>
      </c>
      <c r="D49" s="7">
        <v>6.2077919613557263E-2</v>
      </c>
      <c r="E49" s="8">
        <v>2.6449698752043702E-6</v>
      </c>
      <c r="F49" s="6">
        <v>4.46715742148125E-2</v>
      </c>
      <c r="G49" s="7">
        <v>4.95474966667033E-2</v>
      </c>
      <c r="H49" s="7">
        <v>0.86599999999999999</v>
      </c>
      <c r="I49" s="7">
        <v>5.7214199384183949E-2</v>
      </c>
      <c r="J49" s="8">
        <v>7.4878386168182999E-6</v>
      </c>
      <c r="K49" s="7">
        <v>9.3854233187337599E-2</v>
      </c>
      <c r="L49">
        <v>11</v>
      </c>
      <c r="M49">
        <v>46016312</v>
      </c>
      <c r="N49" t="s">
        <v>102</v>
      </c>
      <c r="O49" t="b">
        <v>0</v>
      </c>
      <c r="P49" t="b">
        <v>0</v>
      </c>
      <c r="Q49" t="b">
        <v>0</v>
      </c>
      <c r="R49" t="b">
        <v>0</v>
      </c>
      <c r="S49" t="b">
        <v>1</v>
      </c>
      <c r="T49" t="b">
        <v>0</v>
      </c>
    </row>
    <row r="50" spans="1:20" x14ac:dyDescent="0.3">
      <c r="A50" t="s">
        <v>62</v>
      </c>
      <c r="B50" s="7">
        <v>4.1162844927015232E-2</v>
      </c>
      <c r="C50" s="7">
        <v>0.80100000000000005</v>
      </c>
      <c r="D50" s="7">
        <v>5.138931950938231E-2</v>
      </c>
      <c r="E50" s="8">
        <v>2.6588337049249199E-6</v>
      </c>
      <c r="F50" s="6">
        <v>4.46715742148125E-2</v>
      </c>
      <c r="G50" s="7">
        <v>4.1148735675812488E-2</v>
      </c>
      <c r="H50" s="7">
        <v>0.86599999999999999</v>
      </c>
      <c r="I50" s="7">
        <v>4.7515861057520196E-2</v>
      </c>
      <c r="J50" s="8">
        <v>3.71129902751159E-6</v>
      </c>
      <c r="K50" s="7">
        <v>6.9777370115921306E-2</v>
      </c>
      <c r="L50">
        <v>1</v>
      </c>
      <c r="M50">
        <v>1152580</v>
      </c>
      <c r="N50" t="s">
        <v>63</v>
      </c>
      <c r="O50" t="b">
        <v>0</v>
      </c>
      <c r="P50" t="b">
        <v>1</v>
      </c>
      <c r="Q50" t="b">
        <v>0</v>
      </c>
      <c r="R50" t="b">
        <v>0</v>
      </c>
      <c r="S50" t="b">
        <v>0</v>
      </c>
      <c r="T50" t="b">
        <v>1</v>
      </c>
    </row>
    <row r="51" spans="1:20" x14ac:dyDescent="0.3">
      <c r="A51" t="s">
        <v>118</v>
      </c>
      <c r="B51" s="7">
        <v>4.8273458493017597E-2</v>
      </c>
      <c r="C51" s="7">
        <v>0.80100000000000005</v>
      </c>
      <c r="D51" s="7">
        <v>6.0266490003767284E-2</v>
      </c>
      <c r="E51" s="8">
        <v>3.0417990065064298E-6</v>
      </c>
      <c r="F51" s="6">
        <v>4.91223658723033E-2</v>
      </c>
      <c r="G51" s="7">
        <v>4.795319098482137E-2</v>
      </c>
      <c r="H51" s="7">
        <v>0.86599999999999999</v>
      </c>
      <c r="I51" s="7">
        <v>5.5373199751525833E-2</v>
      </c>
      <c r="J51" s="8">
        <v>1.50943512541327E-5</v>
      </c>
      <c r="K51" s="7">
        <v>0.107381486792193</v>
      </c>
      <c r="L51">
        <v>1</v>
      </c>
      <c r="M51">
        <v>111744503</v>
      </c>
      <c r="N51" t="s">
        <v>119</v>
      </c>
      <c r="O51" t="b">
        <v>1</v>
      </c>
      <c r="P51" t="b">
        <v>0</v>
      </c>
      <c r="Q51" t="b">
        <v>1</v>
      </c>
      <c r="R51" t="b">
        <v>0</v>
      </c>
      <c r="S51" t="b">
        <v>1</v>
      </c>
      <c r="T51" t="b">
        <v>0</v>
      </c>
    </row>
    <row r="52" spans="1:20" x14ac:dyDescent="0.3">
      <c r="A52" t="s">
        <v>79</v>
      </c>
      <c r="B52" s="7">
        <v>3.4657724976088086E-2</v>
      </c>
      <c r="C52" s="7">
        <v>0.80100000000000005</v>
      </c>
      <c r="D52" s="7">
        <v>4.3268071131196108E-2</v>
      </c>
      <c r="E52" s="8">
        <v>3.0964703806835001E-6</v>
      </c>
      <c r="F52" s="6">
        <v>4.91223658723033E-2</v>
      </c>
      <c r="G52" s="7">
        <v>3.4992017558291642E-2</v>
      </c>
      <c r="H52" s="7">
        <v>0.86599999999999999</v>
      </c>
      <c r="I52" s="7">
        <v>4.0406486787865639E-2</v>
      </c>
      <c r="J52" s="8">
        <v>7.063624595355E-6</v>
      </c>
      <c r="K52" s="7">
        <v>9.3854233187337599E-2</v>
      </c>
      <c r="L52">
        <v>1</v>
      </c>
      <c r="M52">
        <v>234905772</v>
      </c>
      <c r="O52" t="b">
        <v>0</v>
      </c>
      <c r="P52" t="b">
        <v>0</v>
      </c>
      <c r="Q52" t="b">
        <v>0</v>
      </c>
      <c r="R52" t="b">
        <v>0</v>
      </c>
      <c r="S52" t="b">
        <v>0</v>
      </c>
      <c r="T52" t="b">
        <v>1</v>
      </c>
    </row>
    <row r="53" spans="1:20" x14ac:dyDescent="0.3">
      <c r="A53" t="s">
        <v>112</v>
      </c>
      <c r="B53" s="7">
        <v>4.3954007981780036E-2</v>
      </c>
      <c r="C53" s="7">
        <v>0.80100000000000005</v>
      </c>
      <c r="D53" s="7">
        <v>5.4873917580249731E-2</v>
      </c>
      <c r="E53" s="8">
        <v>3.11036488498177E-6</v>
      </c>
      <c r="F53" s="6">
        <v>4.91223658723033E-2</v>
      </c>
      <c r="G53" s="7">
        <v>4.3915188224354175E-2</v>
      </c>
      <c r="H53" s="7">
        <v>0.86599999999999999</v>
      </c>
      <c r="I53" s="7">
        <v>5.0710379011956325E-2</v>
      </c>
      <c r="J53" s="8">
        <v>1.15537948321835E-5</v>
      </c>
      <c r="K53" s="7">
        <v>0.102133934880868</v>
      </c>
      <c r="L53">
        <v>12</v>
      </c>
      <c r="M53">
        <v>100866566</v>
      </c>
      <c r="N53" t="s">
        <v>113</v>
      </c>
      <c r="O53" t="b">
        <v>1</v>
      </c>
      <c r="P53" t="b">
        <v>0</v>
      </c>
      <c r="Q53" t="b">
        <v>0</v>
      </c>
      <c r="R53" t="b">
        <v>0</v>
      </c>
      <c r="S53" t="b">
        <v>0</v>
      </c>
      <c r="T53" t="b">
        <v>0</v>
      </c>
    </row>
    <row r="54" spans="1:20" x14ac:dyDescent="0.3">
      <c r="A54" t="s">
        <v>196</v>
      </c>
      <c r="B54" s="7"/>
      <c r="C54" s="7"/>
      <c r="D54" s="7"/>
      <c r="E54" s="8"/>
      <c r="F54" s="7"/>
      <c r="G54" s="7"/>
      <c r="H54" s="7"/>
      <c r="I54" s="7"/>
      <c r="J54" s="8"/>
      <c r="K54" s="7"/>
    </row>
    <row r="55" spans="1:20" ht="16.2" x14ac:dyDescent="0.3">
      <c r="A55" t="s">
        <v>179</v>
      </c>
      <c r="C55" s="7"/>
      <c r="D55" s="7"/>
      <c r="E55" s="8"/>
      <c r="F55" s="7"/>
      <c r="G55" s="7"/>
      <c r="H55" s="7"/>
      <c r="I55" s="7"/>
      <c r="J55" s="8"/>
      <c r="K55" s="7"/>
    </row>
    <row r="56" spans="1:20" ht="16.2" x14ac:dyDescent="0.3">
      <c r="A56" t="s">
        <v>180</v>
      </c>
      <c r="C56" s="7"/>
      <c r="D56" s="7"/>
      <c r="H56" s="7"/>
      <c r="I56" s="7"/>
    </row>
    <row r="57" spans="1:20" ht="16.2" x14ac:dyDescent="0.3">
      <c r="A57" t="s">
        <v>181</v>
      </c>
      <c r="C57" s="7"/>
      <c r="D57" s="7"/>
      <c r="H57" s="7"/>
      <c r="I57" s="7"/>
    </row>
    <row r="58" spans="1:20" x14ac:dyDescent="0.3">
      <c r="A58" s="14" t="s">
        <v>178</v>
      </c>
      <c r="C58" s="7"/>
      <c r="D58" s="7"/>
      <c r="H58" s="7"/>
      <c r="I58" s="7"/>
    </row>
    <row r="59" spans="1:20" x14ac:dyDescent="0.3">
      <c r="A59" t="s">
        <v>182</v>
      </c>
      <c r="C59" s="7"/>
      <c r="D59" s="7"/>
      <c r="H59" s="7"/>
      <c r="I59" s="7"/>
    </row>
  </sheetData>
  <sortState xmlns:xlrd2="http://schemas.microsoft.com/office/spreadsheetml/2017/richdata2" ref="A5:S53">
    <sortCondition ref="E4:E53"/>
  </sortState>
  <mergeCells count="5">
    <mergeCell ref="B2:F2"/>
    <mergeCell ref="G2:K2"/>
    <mergeCell ref="L2:S2"/>
    <mergeCell ref="A2:A3"/>
    <mergeCell ref="A1:L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7BD4EE-1C8D-41A3-9341-11891E6D3452}">
  <dimension ref="A1:I18"/>
  <sheetViews>
    <sheetView workbookViewId="0"/>
  </sheetViews>
  <sheetFormatPr defaultColWidth="8.77734375" defaultRowHeight="14.4" x14ac:dyDescent="0.3"/>
  <cols>
    <col min="1" max="1" width="20.77734375" customWidth="1"/>
    <col min="2" max="2" width="22.44140625" bestFit="1" customWidth="1"/>
    <col min="3" max="3" width="15.77734375" bestFit="1" customWidth="1"/>
    <col min="4" max="4" width="25.44140625" bestFit="1" customWidth="1"/>
    <col min="5" max="5" width="22.44140625" bestFit="1" customWidth="1"/>
    <col min="6" max="6" width="15.77734375" bestFit="1" customWidth="1"/>
    <col min="7" max="7" width="25.44140625" bestFit="1" customWidth="1"/>
  </cols>
  <sheetData>
    <row r="1" spans="1:9" x14ac:dyDescent="0.3">
      <c r="A1" s="2" t="s">
        <v>373</v>
      </c>
      <c r="B1" s="2"/>
      <c r="C1" s="2"/>
      <c r="D1" s="2"/>
      <c r="E1" s="2"/>
      <c r="F1" s="2"/>
      <c r="G1" s="2"/>
    </row>
    <row r="2" spans="1:9" ht="16.2" x14ac:dyDescent="0.3">
      <c r="A2" s="66" t="s">
        <v>183</v>
      </c>
      <c r="B2" s="66"/>
      <c r="C2" s="66"/>
      <c r="D2" s="66"/>
      <c r="E2" s="66" t="s">
        <v>184</v>
      </c>
      <c r="F2" s="66"/>
      <c r="G2" s="66"/>
    </row>
    <row r="3" spans="1:9" x14ac:dyDescent="0.3">
      <c r="A3" s="1" t="s">
        <v>143</v>
      </c>
      <c r="B3" s="1" t="s">
        <v>154</v>
      </c>
      <c r="C3" s="1" t="s">
        <v>2</v>
      </c>
      <c r="D3" s="1" t="s">
        <v>155</v>
      </c>
      <c r="E3" t="s">
        <v>154</v>
      </c>
      <c r="F3" t="s">
        <v>2</v>
      </c>
      <c r="G3" t="s">
        <v>155</v>
      </c>
    </row>
    <row r="4" spans="1:9" x14ac:dyDescent="0.3">
      <c r="A4" s="1" t="s">
        <v>144</v>
      </c>
      <c r="B4" s="3" t="s">
        <v>271</v>
      </c>
      <c r="C4" s="3" t="s">
        <v>159</v>
      </c>
      <c r="D4" s="3" t="s">
        <v>272</v>
      </c>
      <c r="E4" s="3" t="s">
        <v>289</v>
      </c>
      <c r="F4" s="3" t="s">
        <v>159</v>
      </c>
      <c r="G4" s="3" t="s">
        <v>290</v>
      </c>
    </row>
    <row r="5" spans="1:9" x14ac:dyDescent="0.3">
      <c r="A5" s="1" t="s">
        <v>145</v>
      </c>
      <c r="B5" s="1" t="s">
        <v>273</v>
      </c>
      <c r="C5" s="1">
        <v>0.98499999999999999</v>
      </c>
      <c r="D5" s="1"/>
      <c r="E5" s="1" t="s">
        <v>291</v>
      </c>
      <c r="F5" s="1">
        <v>0.90500000000000003</v>
      </c>
      <c r="G5" s="1"/>
    </row>
    <row r="6" spans="1:9" x14ac:dyDescent="0.3">
      <c r="A6" s="1" t="s">
        <v>146</v>
      </c>
      <c r="B6" s="3" t="s">
        <v>274</v>
      </c>
      <c r="C6" s="3">
        <v>2.5000000000000001E-2</v>
      </c>
      <c r="D6" s="3" t="s">
        <v>275</v>
      </c>
      <c r="E6" s="3" t="s">
        <v>292</v>
      </c>
      <c r="F6" s="3">
        <v>2.7E-2</v>
      </c>
      <c r="G6" s="3" t="s">
        <v>293</v>
      </c>
    </row>
    <row r="7" spans="1:9" x14ac:dyDescent="0.3">
      <c r="A7" s="1" t="s">
        <v>147</v>
      </c>
      <c r="B7" s="1" t="s">
        <v>276</v>
      </c>
      <c r="C7" s="7">
        <v>0.37</v>
      </c>
      <c r="E7" s="1" t="s">
        <v>156</v>
      </c>
      <c r="F7" s="1">
        <v>0.41599999999999998</v>
      </c>
      <c r="G7" s="1"/>
    </row>
    <row r="8" spans="1:9" x14ac:dyDescent="0.3">
      <c r="A8" s="1" t="s">
        <v>148</v>
      </c>
      <c r="B8" s="3" t="s">
        <v>157</v>
      </c>
      <c r="C8" s="3" t="s">
        <v>159</v>
      </c>
      <c r="D8" s="3" t="s">
        <v>277</v>
      </c>
      <c r="E8" s="3" t="s">
        <v>294</v>
      </c>
      <c r="F8" s="3" t="s">
        <v>159</v>
      </c>
      <c r="G8" s="3" t="s">
        <v>295</v>
      </c>
    </row>
    <row r="9" spans="1:9" x14ac:dyDescent="0.3">
      <c r="A9" s="1" t="s">
        <v>149</v>
      </c>
      <c r="B9" s="3" t="s">
        <v>158</v>
      </c>
      <c r="C9" s="3">
        <v>7.0000000000000001E-3</v>
      </c>
      <c r="D9" s="3" t="s">
        <v>278</v>
      </c>
      <c r="E9" s="3" t="s">
        <v>296</v>
      </c>
      <c r="F9" s="3">
        <v>2.4E-2</v>
      </c>
      <c r="G9" s="3" t="s">
        <v>297</v>
      </c>
    </row>
    <row r="10" spans="1:9" x14ac:dyDescent="0.3">
      <c r="A10" s="1" t="s">
        <v>150</v>
      </c>
      <c r="B10" s="1" t="s">
        <v>279</v>
      </c>
      <c r="C10" s="1">
        <v>6.2E-2</v>
      </c>
      <c r="D10" s="1"/>
      <c r="E10" s="1" t="s">
        <v>298</v>
      </c>
      <c r="F10" s="1">
        <v>7.0999999999999994E-2</v>
      </c>
      <c r="G10" s="1"/>
    </row>
    <row r="11" spans="1:9" x14ac:dyDescent="0.3">
      <c r="A11" s="1" t="s">
        <v>151</v>
      </c>
      <c r="B11" s="3" t="s">
        <v>280</v>
      </c>
      <c r="C11" s="3">
        <v>4.1000000000000002E-2</v>
      </c>
      <c r="D11" s="3" t="s">
        <v>281</v>
      </c>
      <c r="E11" s="3" t="s">
        <v>299</v>
      </c>
      <c r="F11" s="3">
        <v>4.1000000000000002E-2</v>
      </c>
      <c r="G11" s="3" t="s">
        <v>300</v>
      </c>
    </row>
    <row r="12" spans="1:9" x14ac:dyDescent="0.3">
      <c r="A12" s="1" t="s">
        <v>152</v>
      </c>
      <c r="B12" s="1" t="s">
        <v>282</v>
      </c>
      <c r="C12" s="1">
        <v>0.88300000000000001</v>
      </c>
      <c r="E12" s="1" t="s">
        <v>301</v>
      </c>
      <c r="F12" s="1">
        <v>0.85399999999999998</v>
      </c>
      <c r="G12" s="1"/>
    </row>
    <row r="13" spans="1:9" x14ac:dyDescent="0.3">
      <c r="A13" s="1" t="s">
        <v>153</v>
      </c>
      <c r="B13" s="1" t="s">
        <v>283</v>
      </c>
      <c r="C13" s="1">
        <v>0.995</v>
      </c>
      <c r="D13" s="1"/>
      <c r="E13" s="1" t="s">
        <v>302</v>
      </c>
      <c r="F13" s="1">
        <v>0.99199999999999999</v>
      </c>
      <c r="G13" s="1"/>
    </row>
    <row r="14" spans="1:9" x14ac:dyDescent="0.3">
      <c r="A14" s="69" t="s">
        <v>207</v>
      </c>
      <c r="B14" s="69"/>
      <c r="C14" s="69"/>
      <c r="D14" s="69"/>
      <c r="E14" s="69"/>
      <c r="F14" s="69"/>
      <c r="G14" s="69"/>
    </row>
    <row r="15" spans="1:9" ht="16.2" x14ac:dyDescent="0.3">
      <c r="A15" t="s">
        <v>187</v>
      </c>
      <c r="B15" s="7"/>
      <c r="C15" s="7"/>
      <c r="D15" s="7"/>
      <c r="E15" s="7"/>
      <c r="F15" s="7"/>
      <c r="G15" s="7"/>
      <c r="H15" s="8"/>
      <c r="I15" s="7"/>
    </row>
    <row r="16" spans="1:9" ht="16.2" x14ac:dyDescent="0.3">
      <c r="A16" t="s">
        <v>188</v>
      </c>
    </row>
    <row r="17" spans="1:7" x14ac:dyDescent="0.3">
      <c r="A17" s="12" t="s">
        <v>173</v>
      </c>
      <c r="B17" s="12"/>
      <c r="C17" s="12"/>
      <c r="D17" s="12"/>
      <c r="E17" s="12"/>
      <c r="F17" s="12"/>
      <c r="G17" s="12"/>
    </row>
    <row r="18" spans="1:7" x14ac:dyDescent="0.3">
      <c r="A18" s="69" t="s">
        <v>175</v>
      </c>
      <c r="B18" s="69"/>
      <c r="C18" s="69"/>
      <c r="D18" s="69"/>
    </row>
  </sheetData>
  <mergeCells count="4">
    <mergeCell ref="E2:G2"/>
    <mergeCell ref="A18:D18"/>
    <mergeCell ref="A14:G14"/>
    <mergeCell ref="A2:D2"/>
  </mergeCells>
  <phoneticPr fontId="18" type="noConversion"/>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8E86A2-EEE8-42EC-B93B-652E87CF6040}">
  <dimension ref="A1:K16"/>
  <sheetViews>
    <sheetView workbookViewId="0"/>
  </sheetViews>
  <sheetFormatPr defaultColWidth="8.77734375" defaultRowHeight="14.4" x14ac:dyDescent="0.3"/>
  <cols>
    <col min="1" max="1" width="15.33203125" customWidth="1"/>
    <col min="2" max="2" width="19.109375" bestFit="1" customWidth="1"/>
    <col min="3" max="3" width="10.44140625" bestFit="1" customWidth="1"/>
    <col min="4" max="4" width="18.109375" customWidth="1"/>
    <col min="5" max="5" width="20.77734375" bestFit="1" customWidth="1"/>
    <col min="6" max="6" width="14.77734375" bestFit="1" customWidth="1"/>
    <col min="7" max="7" width="10.44140625" bestFit="1" customWidth="1"/>
    <col min="8" max="8" width="18.109375" bestFit="1" customWidth="1"/>
    <col min="9" max="9" width="20.77734375" bestFit="1" customWidth="1"/>
    <col min="10" max="10" width="10.6640625" bestFit="1" customWidth="1"/>
  </cols>
  <sheetData>
    <row r="1" spans="1:11" x14ac:dyDescent="0.3">
      <c r="A1" s="2" t="s">
        <v>374</v>
      </c>
      <c r="B1" s="2"/>
      <c r="C1" s="2"/>
      <c r="D1" s="2"/>
      <c r="E1" s="2"/>
      <c r="F1" s="2"/>
      <c r="G1" s="2"/>
      <c r="H1" s="2"/>
      <c r="I1" s="2"/>
      <c r="J1" s="2"/>
      <c r="K1" s="2"/>
    </row>
    <row r="2" spans="1:11" ht="16.2" x14ac:dyDescent="0.3">
      <c r="B2" s="66" t="s">
        <v>183</v>
      </c>
      <c r="C2" s="66"/>
      <c r="D2" s="66"/>
      <c r="E2" s="66"/>
      <c r="F2" s="66" t="s">
        <v>184</v>
      </c>
      <c r="G2" s="66"/>
      <c r="H2" s="66"/>
      <c r="I2" s="66"/>
      <c r="J2" s="3"/>
    </row>
    <row r="3" spans="1:11" x14ac:dyDescent="0.3">
      <c r="A3" s="1" t="s">
        <v>142</v>
      </c>
      <c r="B3" s="1" t="s">
        <v>78</v>
      </c>
      <c r="C3" s="1" t="s">
        <v>1</v>
      </c>
      <c r="D3" s="1" t="s">
        <v>138</v>
      </c>
      <c r="E3" s="1" t="s">
        <v>216</v>
      </c>
      <c r="F3" s="1" t="s">
        <v>78</v>
      </c>
      <c r="G3" s="1" t="s">
        <v>1</v>
      </c>
      <c r="H3" s="1" t="s">
        <v>138</v>
      </c>
      <c r="I3" s="1" t="s">
        <v>216</v>
      </c>
    </row>
    <row r="4" spans="1:11" x14ac:dyDescent="0.3">
      <c r="A4" s="1" t="s">
        <v>11</v>
      </c>
      <c r="B4" s="7">
        <v>5.4063643094293699E-2</v>
      </c>
      <c r="C4" s="1">
        <v>0.80100000000000005</v>
      </c>
      <c r="D4" s="7">
        <v>6.7506425880746804E-2</v>
      </c>
      <c r="E4" s="8">
        <v>4.4328082723244101E-5</v>
      </c>
      <c r="F4" s="7">
        <v>5.1650007931492901E-2</v>
      </c>
      <c r="G4" s="7">
        <v>0.86599999999999999</v>
      </c>
      <c r="H4" s="7">
        <v>5.9608631040418601E-2</v>
      </c>
      <c r="I4" s="8">
        <v>5.0305921776391002E-5</v>
      </c>
    </row>
    <row r="5" spans="1:11" x14ac:dyDescent="0.3">
      <c r="A5" s="1" t="s">
        <v>38</v>
      </c>
      <c r="B5" s="7">
        <v>7.3925862720317398E-2</v>
      </c>
      <c r="C5" s="1">
        <v>0.80100000000000005</v>
      </c>
      <c r="D5" s="7">
        <v>9.2307334222656204E-2</v>
      </c>
      <c r="E5" s="8">
        <v>8.1540985611638903E-5</v>
      </c>
      <c r="F5" s="7">
        <v>6.8408888966903503E-2</v>
      </c>
      <c r="G5" s="7">
        <v>0.86599999999999999</v>
      </c>
      <c r="H5" s="7">
        <v>7.8949846972370993E-2</v>
      </c>
      <c r="I5" s="8">
        <v>2.9032455597310898E-4</v>
      </c>
    </row>
    <row r="6" spans="1:11" x14ac:dyDescent="0.3">
      <c r="A6" s="1" t="s">
        <v>66</v>
      </c>
      <c r="B6" s="7">
        <v>4.7956078603007497E-2</v>
      </c>
      <c r="C6" s="1">
        <v>0.80100000000000005</v>
      </c>
      <c r="D6" s="7">
        <v>5.9880231528216997E-2</v>
      </c>
      <c r="E6" s="8">
        <v>3.6185954204781502E-4</v>
      </c>
      <c r="F6" s="7">
        <v>4.9027538108967303E-2</v>
      </c>
      <c r="G6" s="7">
        <v>0.86599999999999999</v>
      </c>
      <c r="H6" s="7">
        <v>5.6582071271581803E-2</v>
      </c>
      <c r="I6" s="8">
        <v>1.53061867967041E-4</v>
      </c>
    </row>
    <row r="7" spans="1:11" x14ac:dyDescent="0.3">
      <c r="A7" s="1" t="s">
        <v>91</v>
      </c>
      <c r="B7" s="7">
        <v>3.5999094234683497E-2</v>
      </c>
      <c r="C7" s="1">
        <v>0.80100000000000005</v>
      </c>
      <c r="D7" s="7">
        <v>4.4950174417383602E-2</v>
      </c>
      <c r="E7" s="8">
        <v>1.1654018148694099E-3</v>
      </c>
      <c r="F7" s="7">
        <v>3.3502124914166098E-2</v>
      </c>
      <c r="G7" s="7">
        <v>0.86599999999999999</v>
      </c>
      <c r="H7" s="7">
        <v>3.8664385216113199E-2</v>
      </c>
      <c r="I7" s="8">
        <v>1.05925775237092E-3</v>
      </c>
    </row>
    <row r="8" spans="1:11" x14ac:dyDescent="0.3">
      <c r="A8" s="1" t="s">
        <v>101</v>
      </c>
      <c r="B8" s="7">
        <v>3.2717904227492003E-2</v>
      </c>
      <c r="C8" s="1">
        <v>0.80100000000000005</v>
      </c>
      <c r="D8" s="7">
        <v>4.0853125137245497E-2</v>
      </c>
      <c r="E8" s="8">
        <v>1.6231893619453399E-3</v>
      </c>
      <c r="F8" s="7">
        <v>3.11483399189998E-2</v>
      </c>
      <c r="G8" s="7">
        <v>0.86599999999999999</v>
      </c>
      <c r="H8" s="7">
        <v>3.5947911261037802E-2</v>
      </c>
      <c r="I8" s="8">
        <v>1.81013794991569E-3</v>
      </c>
    </row>
    <row r="9" spans="1:11" x14ac:dyDescent="0.3">
      <c r="A9" s="1" t="s">
        <v>93</v>
      </c>
      <c r="B9" s="7">
        <v>3.0465840203243499E-2</v>
      </c>
      <c r="C9" s="1">
        <v>0.80100000000000005</v>
      </c>
      <c r="D9" s="7">
        <v>3.80410913113624E-2</v>
      </c>
      <c r="E9" s="8">
        <v>2.4992899432813602E-3</v>
      </c>
      <c r="F9" s="7">
        <v>2.94795410365951E-2</v>
      </c>
      <c r="G9" s="7">
        <v>0.86599999999999999</v>
      </c>
      <c r="H9" s="7">
        <v>3.40219712496855E-2</v>
      </c>
      <c r="I9" s="8">
        <v>2.4673396068535299E-3</v>
      </c>
    </row>
    <row r="10" spans="1:11" x14ac:dyDescent="0.3">
      <c r="A10" s="1" t="s">
        <v>95</v>
      </c>
      <c r="B10" s="7">
        <v>3.0480673291665199E-2</v>
      </c>
      <c r="C10" s="1">
        <v>0.80100000000000005</v>
      </c>
      <c r="D10" s="7">
        <v>3.80596126082417E-2</v>
      </c>
      <c r="E10" s="8">
        <v>4.3698410917128996E-3</v>
      </c>
      <c r="F10" s="7">
        <v>2.9048968383919498E-2</v>
      </c>
      <c r="G10" s="7">
        <v>0.86599999999999999</v>
      </c>
      <c r="H10" s="7">
        <v>3.3525052712451597E-2</v>
      </c>
      <c r="I10" s="8">
        <v>9.3699029261057193E-3</v>
      </c>
    </row>
    <row r="11" spans="1:11" x14ac:dyDescent="0.3">
      <c r="A11" s="1" t="s">
        <v>87</v>
      </c>
      <c r="B11" s="7">
        <v>2.62618163669813E-2</v>
      </c>
      <c r="C11" s="1">
        <v>0.80100000000000005</v>
      </c>
      <c r="D11" s="7">
        <v>3.2791747995586401E-2</v>
      </c>
      <c r="E11" s="8">
        <v>6.8590590409148E-3</v>
      </c>
      <c r="F11" s="7">
        <v>2.65306412070513E-2</v>
      </c>
      <c r="G11" s="7">
        <v>0.86599999999999999</v>
      </c>
      <c r="H11" s="7">
        <v>3.0618682674249501E-2</v>
      </c>
      <c r="I11" s="8">
        <v>7.8791463200932506E-3</v>
      </c>
    </row>
    <row r="12" spans="1:11" x14ac:dyDescent="0.3">
      <c r="A12" s="1" t="s">
        <v>81</v>
      </c>
      <c r="B12" s="7">
        <v>3.0353108946686799E-2</v>
      </c>
      <c r="C12" s="1">
        <v>0.80100000000000005</v>
      </c>
      <c r="D12" s="7">
        <v>3.7900329724099097E-2</v>
      </c>
      <c r="E12" s="8">
        <v>8.7752962892413792E-3</v>
      </c>
      <c r="F12" s="7">
        <v>2.9221352035358E-2</v>
      </c>
      <c r="G12" s="7">
        <v>0.86599999999999999</v>
      </c>
      <c r="H12" s="7">
        <v>3.3723998538164303E-2</v>
      </c>
      <c r="I12" s="8">
        <v>8.7937362312719806E-3</v>
      </c>
    </row>
    <row r="13" spans="1:11" x14ac:dyDescent="0.3">
      <c r="A13" s="69" t="s">
        <v>206</v>
      </c>
      <c r="B13" s="69"/>
      <c r="C13" s="69"/>
      <c r="D13" s="69"/>
      <c r="E13" s="69"/>
      <c r="F13" s="12"/>
      <c r="G13" s="12"/>
    </row>
    <row r="14" spans="1:11" ht="16.2" x14ac:dyDescent="0.3">
      <c r="A14" t="s">
        <v>284</v>
      </c>
      <c r="B14" s="7"/>
      <c r="C14" s="7"/>
      <c r="D14" s="7"/>
      <c r="E14" s="8"/>
      <c r="F14" s="7"/>
      <c r="G14" s="7"/>
      <c r="H14" s="7"/>
      <c r="I14" s="7"/>
      <c r="J14" s="8"/>
      <c r="K14" s="7"/>
    </row>
    <row r="15" spans="1:11" ht="16.2" x14ac:dyDescent="0.3">
      <c r="A15" t="s">
        <v>189</v>
      </c>
    </row>
    <row r="16" spans="1:11" x14ac:dyDescent="0.3">
      <c r="A16" t="s">
        <v>285</v>
      </c>
    </row>
  </sheetData>
  <sortState xmlns:xlrd2="http://schemas.microsoft.com/office/spreadsheetml/2017/richdata2" ref="A4:K12">
    <sortCondition ref="E4:E12"/>
  </sortState>
  <mergeCells count="3">
    <mergeCell ref="A13:E13"/>
    <mergeCell ref="B2:E2"/>
    <mergeCell ref="F2:I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T56"/>
  <sheetViews>
    <sheetView workbookViewId="0">
      <selection sqref="A1:L1"/>
    </sheetView>
  </sheetViews>
  <sheetFormatPr defaultColWidth="8.77734375" defaultRowHeight="14.4" x14ac:dyDescent="0.3"/>
  <cols>
    <col min="1" max="1" width="10.77734375" bestFit="1" customWidth="1"/>
    <col min="2" max="2" width="19" customWidth="1"/>
    <col min="3" max="3" width="15" customWidth="1"/>
    <col min="4" max="4" width="22.6640625" customWidth="1"/>
    <col min="5" max="6" width="20.33203125" customWidth="1"/>
    <col min="7" max="7" width="19" customWidth="1"/>
    <col min="8" max="8" width="15" customWidth="1"/>
    <col min="9" max="10" width="18.109375" customWidth="1"/>
    <col min="11" max="11" width="15.77734375" customWidth="1"/>
    <col min="12" max="12" width="8.77734375" customWidth="1"/>
    <col min="13" max="13" width="10" customWidth="1"/>
    <col min="14" max="14" width="46.109375" customWidth="1"/>
    <col min="15" max="15" width="11.44140625" customWidth="1"/>
    <col min="16" max="16" width="11.77734375" customWidth="1"/>
    <col min="17" max="17" width="16.44140625" customWidth="1"/>
    <col min="18" max="18" width="11.109375" customWidth="1"/>
    <col min="19" max="19" width="6.44140625" customWidth="1"/>
  </cols>
  <sheetData>
    <row r="1" spans="1:20" x14ac:dyDescent="0.3">
      <c r="A1" s="70" t="s">
        <v>375</v>
      </c>
      <c r="B1" s="70"/>
      <c r="C1" s="70"/>
      <c r="D1" s="70"/>
      <c r="E1" s="70"/>
      <c r="F1" s="70"/>
      <c r="G1" s="70"/>
      <c r="H1" s="70"/>
      <c r="I1" s="70"/>
      <c r="J1" s="70"/>
      <c r="K1" s="70"/>
      <c r="L1" s="70"/>
    </row>
    <row r="2" spans="1:20" ht="16.2" x14ac:dyDescent="0.3">
      <c r="A2" s="67" t="s">
        <v>141</v>
      </c>
      <c r="B2" s="66" t="s">
        <v>183</v>
      </c>
      <c r="C2" s="66"/>
      <c r="D2" s="66"/>
      <c r="E2" s="66"/>
      <c r="F2" s="66"/>
      <c r="G2" s="66" t="s">
        <v>184</v>
      </c>
      <c r="H2" s="66"/>
      <c r="I2" s="66"/>
      <c r="J2" s="66"/>
      <c r="K2" s="66"/>
      <c r="L2" s="66" t="s">
        <v>185</v>
      </c>
      <c r="M2" s="66"/>
      <c r="N2" s="66"/>
      <c r="O2" s="66"/>
      <c r="P2" s="66"/>
      <c r="Q2" s="66"/>
      <c r="R2" s="66"/>
      <c r="S2" s="66"/>
    </row>
    <row r="3" spans="1:20" s="1" customFormat="1" x14ac:dyDescent="0.3">
      <c r="A3" s="67"/>
      <c r="B3" s="1" t="s">
        <v>0</v>
      </c>
      <c r="C3" s="1" t="s">
        <v>1</v>
      </c>
      <c r="D3" s="1" t="s">
        <v>138</v>
      </c>
      <c r="E3" s="1" t="s">
        <v>2</v>
      </c>
      <c r="F3" s="1" t="s">
        <v>3</v>
      </c>
      <c r="G3" s="1" t="s">
        <v>0</v>
      </c>
      <c r="H3" s="1" t="s">
        <v>1</v>
      </c>
      <c r="I3" s="1" t="s">
        <v>138</v>
      </c>
      <c r="J3" s="1" t="s">
        <v>2</v>
      </c>
      <c r="K3" s="1" t="s">
        <v>3</v>
      </c>
      <c r="L3" s="1" t="s">
        <v>4</v>
      </c>
      <c r="M3" s="1" t="s">
        <v>5</v>
      </c>
      <c r="N3" s="1" t="s">
        <v>6</v>
      </c>
      <c r="O3" s="1" t="s">
        <v>136</v>
      </c>
      <c r="P3" s="1" t="s">
        <v>134</v>
      </c>
      <c r="Q3" s="1" t="s">
        <v>135</v>
      </c>
      <c r="R3" s="1" t="s">
        <v>137</v>
      </c>
      <c r="S3" s="1" t="s">
        <v>132</v>
      </c>
      <c r="T3" s="1" t="s">
        <v>305</v>
      </c>
    </row>
    <row r="4" spans="1:20" x14ac:dyDescent="0.3">
      <c r="A4" t="s">
        <v>10</v>
      </c>
      <c r="B4" s="18">
        <v>6.6464828265039508E-2</v>
      </c>
      <c r="C4" s="7">
        <v>0.92200000000000004</v>
      </c>
      <c r="D4" s="7">
        <v>7.2087666231062372E-2</v>
      </c>
      <c r="E4" s="8">
        <v>4.5042836238789196E-9</v>
      </c>
      <c r="F4" s="6">
        <v>1.38106421415059E-3</v>
      </c>
      <c r="G4" s="7">
        <v>6.4286582782355439E-2</v>
      </c>
      <c r="H4" s="7">
        <v>0.95027850000000003</v>
      </c>
      <c r="I4" s="7">
        <v>6.7650254933006942E-2</v>
      </c>
      <c r="J4" s="8">
        <v>6.4471898570351406E-8</v>
      </c>
      <c r="K4" s="6">
        <v>1.2727655384367299E-2</v>
      </c>
      <c r="L4" s="1">
        <v>11</v>
      </c>
      <c r="M4" s="1">
        <v>117873636</v>
      </c>
      <c r="N4" s="1"/>
      <c r="O4" s="1" t="b">
        <v>0</v>
      </c>
      <c r="P4" s="1" t="b">
        <v>0</v>
      </c>
      <c r="Q4" s="1" t="b">
        <v>0</v>
      </c>
      <c r="R4" s="1" t="b">
        <v>0</v>
      </c>
      <c r="S4" s="1" t="b">
        <v>1</v>
      </c>
      <c r="T4" s="1" t="b">
        <v>0</v>
      </c>
    </row>
    <row r="5" spans="1:20" x14ac:dyDescent="0.3">
      <c r="A5" t="s">
        <v>7</v>
      </c>
      <c r="B5" s="18">
        <v>5.8046460513150426E-2</v>
      </c>
      <c r="C5" s="7">
        <v>0.92200000000000004</v>
      </c>
      <c r="D5" s="7">
        <v>6.2957115524024318E-2</v>
      </c>
      <c r="E5" s="8">
        <v>4.6269016737286502E-9</v>
      </c>
      <c r="F5" s="6">
        <v>1.38106421415059E-3</v>
      </c>
      <c r="G5" s="7">
        <v>5.7696749149727798E-2</v>
      </c>
      <c r="H5" s="7">
        <v>0.95027850000000003</v>
      </c>
      <c r="I5" s="7">
        <v>6.0715620894009281E-2</v>
      </c>
      <c r="J5" s="8">
        <v>1.14795987039092E-8</v>
      </c>
      <c r="K5" s="6">
        <v>8.4153953473046997E-3</v>
      </c>
      <c r="L5" s="1">
        <v>8</v>
      </c>
      <c r="M5" s="1">
        <v>61878906</v>
      </c>
      <c r="N5" s="1" t="s">
        <v>8</v>
      </c>
      <c r="O5" s="1" t="b">
        <v>0</v>
      </c>
      <c r="P5" s="1" t="b">
        <v>0</v>
      </c>
      <c r="Q5" s="1" t="b">
        <v>0</v>
      </c>
      <c r="R5" s="1" t="b">
        <v>0</v>
      </c>
      <c r="S5" s="1" t="b">
        <v>1</v>
      </c>
      <c r="T5" s="1" t="b">
        <v>0</v>
      </c>
    </row>
    <row r="6" spans="1:20" x14ac:dyDescent="0.3">
      <c r="A6" t="s">
        <v>9</v>
      </c>
      <c r="B6" s="18">
        <v>5.6954187090240666E-2</v>
      </c>
      <c r="C6" s="7">
        <v>0.92200000000000004</v>
      </c>
      <c r="D6" s="7">
        <v>6.1772437191150394E-2</v>
      </c>
      <c r="E6" s="8">
        <v>5.6553384663308097E-9</v>
      </c>
      <c r="F6" s="6">
        <v>1.38106421415059E-3</v>
      </c>
      <c r="G6" s="7">
        <v>5.4782918688648062E-2</v>
      </c>
      <c r="H6" s="7">
        <v>0.95027850000000003</v>
      </c>
      <c r="I6" s="7">
        <v>5.7649329842407317E-2</v>
      </c>
      <c r="J6" s="8">
        <v>1.8325401209769199E-7</v>
      </c>
      <c r="K6" s="6">
        <v>2.8941526035403099E-2</v>
      </c>
      <c r="L6" s="1">
        <v>19</v>
      </c>
      <c r="M6" s="1">
        <v>13951481</v>
      </c>
      <c r="N6" s="1"/>
      <c r="O6" s="1" t="b">
        <v>0</v>
      </c>
      <c r="P6" s="1" t="b">
        <v>0</v>
      </c>
      <c r="Q6" s="1" t="b">
        <v>1</v>
      </c>
      <c r="R6" s="1" t="b">
        <v>0</v>
      </c>
      <c r="S6" s="1" t="b">
        <v>1</v>
      </c>
      <c r="T6" s="1" t="b">
        <v>1</v>
      </c>
    </row>
    <row r="7" spans="1:20" x14ac:dyDescent="0.3">
      <c r="A7" t="s">
        <v>11</v>
      </c>
      <c r="B7" s="18">
        <v>6.2405080464588973E-2</v>
      </c>
      <c r="C7" s="7">
        <v>0.92200000000000004</v>
      </c>
      <c r="D7" s="7">
        <v>6.7684469050530341E-2</v>
      </c>
      <c r="E7" s="8">
        <v>6.9957764603857201E-9</v>
      </c>
      <c r="F7" s="6">
        <v>1.38106421415059E-3</v>
      </c>
      <c r="G7" s="7">
        <v>6.1544772690510473E-2</v>
      </c>
      <c r="H7" s="7">
        <v>0.95027850000000003</v>
      </c>
      <c r="I7" s="7">
        <v>6.4764984886546917E-2</v>
      </c>
      <c r="J7" s="8">
        <v>2.7594476517539501E-8</v>
      </c>
      <c r="K7" s="6">
        <v>8.4153953473046997E-3</v>
      </c>
      <c r="L7" s="1">
        <v>7</v>
      </c>
      <c r="M7" s="1">
        <v>2256023</v>
      </c>
      <c r="N7" s="1" t="s">
        <v>12</v>
      </c>
      <c r="O7" s="1" t="b">
        <v>0</v>
      </c>
      <c r="P7" s="1" t="b">
        <v>0</v>
      </c>
      <c r="Q7" s="1" t="b">
        <v>0</v>
      </c>
      <c r="R7" s="1" t="b">
        <v>0</v>
      </c>
      <c r="S7" s="1" t="b">
        <v>0</v>
      </c>
      <c r="T7" s="1" t="b">
        <v>0</v>
      </c>
    </row>
    <row r="8" spans="1:20" x14ac:dyDescent="0.3">
      <c r="A8" t="s">
        <v>13</v>
      </c>
      <c r="B8" s="18">
        <v>5.7032067460807127E-2</v>
      </c>
      <c r="C8" s="7">
        <v>0.92200000000000004</v>
      </c>
      <c r="D8" s="7">
        <v>6.1856906139704043E-2</v>
      </c>
      <c r="E8" s="8">
        <v>4.0207849595713097E-8</v>
      </c>
      <c r="F8" s="6">
        <v>5.2842229660993896E-3</v>
      </c>
      <c r="G8" s="7">
        <v>5.5729907506297971E-2</v>
      </c>
      <c r="H8" s="7">
        <v>0.95027850000000003</v>
      </c>
      <c r="I8" s="7">
        <v>5.8645868033737447E-2</v>
      </c>
      <c r="J8" s="8">
        <v>2.2767647645778101E-7</v>
      </c>
      <c r="K8" s="6">
        <v>2.8978716505932301E-2</v>
      </c>
      <c r="L8" s="1">
        <v>10</v>
      </c>
      <c r="M8" s="1">
        <v>47130971</v>
      </c>
      <c r="N8" s="1"/>
      <c r="O8" s="1" t="b">
        <v>0</v>
      </c>
      <c r="P8" s="1" t="b">
        <v>0</v>
      </c>
      <c r="Q8" s="1" t="b">
        <v>0</v>
      </c>
      <c r="R8" s="1" t="b">
        <v>0</v>
      </c>
      <c r="S8" s="1" t="b">
        <v>1</v>
      </c>
      <c r="T8" s="1" t="b">
        <v>1</v>
      </c>
    </row>
    <row r="9" spans="1:20" x14ac:dyDescent="0.3">
      <c r="A9" t="s">
        <v>14</v>
      </c>
      <c r="B9" s="18">
        <v>5.6096288296832844E-2</v>
      </c>
      <c r="C9" s="7">
        <v>0.92200000000000004</v>
      </c>
      <c r="D9" s="7">
        <v>6.0841961276391368E-2</v>
      </c>
      <c r="E9" s="8">
        <v>4.2635947858911802E-8</v>
      </c>
      <c r="F9" s="6">
        <v>5.2842229660993896E-3</v>
      </c>
      <c r="G9" s="7">
        <v>5.4635818770940148E-2</v>
      </c>
      <c r="H9" s="7">
        <v>0.95027850000000003</v>
      </c>
      <c r="I9" s="7">
        <v>5.7494533203624146E-2</v>
      </c>
      <c r="J9" s="8">
        <v>3.1971119122648502E-8</v>
      </c>
      <c r="K9" s="6">
        <v>8.4153953473046997E-3</v>
      </c>
      <c r="L9" s="1">
        <v>2</v>
      </c>
      <c r="M9" s="1">
        <v>10262019</v>
      </c>
      <c r="N9" s="1" t="s">
        <v>15</v>
      </c>
      <c r="O9" s="1" t="b">
        <v>1</v>
      </c>
      <c r="P9" s="1" t="b">
        <v>0</v>
      </c>
      <c r="Q9" s="1" t="b">
        <v>1</v>
      </c>
      <c r="R9" s="1" t="b">
        <v>0</v>
      </c>
      <c r="S9" s="1" t="b">
        <v>1</v>
      </c>
      <c r="T9" s="1" t="b">
        <v>0</v>
      </c>
    </row>
    <row r="10" spans="1:20" x14ac:dyDescent="0.3">
      <c r="A10" t="s">
        <v>16</v>
      </c>
      <c r="B10" s="18">
        <v>6.1327400822673267E-2</v>
      </c>
      <c r="C10" s="7">
        <v>0.92200000000000004</v>
      </c>
      <c r="D10" s="7">
        <v>6.651561911352849E-2</v>
      </c>
      <c r="E10" s="8">
        <v>4.6842626108958498E-8</v>
      </c>
      <c r="F10" s="6">
        <v>5.2842229660993896E-3</v>
      </c>
      <c r="G10" s="7">
        <v>5.8459217132604685E-2</v>
      </c>
      <c r="H10" s="7">
        <v>0.95027850000000003</v>
      </c>
      <c r="I10" s="7">
        <v>6.1517983551774229E-2</v>
      </c>
      <c r="J10" s="8">
        <v>8.4847605749717401E-7</v>
      </c>
      <c r="K10" s="7">
        <v>5.1538785358383701E-2</v>
      </c>
      <c r="L10" s="1">
        <v>18</v>
      </c>
      <c r="M10" s="1">
        <v>74813401</v>
      </c>
      <c r="N10" s="1" t="s">
        <v>17</v>
      </c>
      <c r="O10" s="1" t="b">
        <v>0</v>
      </c>
      <c r="P10" s="1" t="b">
        <v>0</v>
      </c>
      <c r="Q10" s="1" t="b">
        <v>0</v>
      </c>
      <c r="R10" s="1" t="b">
        <v>1</v>
      </c>
      <c r="S10" s="1" t="b">
        <v>1</v>
      </c>
      <c r="T10" s="1" t="b">
        <v>0</v>
      </c>
    </row>
    <row r="11" spans="1:20" x14ac:dyDescent="0.3">
      <c r="A11" t="s">
        <v>18</v>
      </c>
      <c r="B11" s="18">
        <v>4.9697549739458509E-2</v>
      </c>
      <c r="C11" s="7">
        <v>0.92200000000000004</v>
      </c>
      <c r="D11" s="7">
        <v>5.390189776513938E-2</v>
      </c>
      <c r="E11" s="8">
        <v>7.8888130914458404E-8</v>
      </c>
      <c r="F11" s="6">
        <v>7.7868107381734502E-3</v>
      </c>
      <c r="G11" s="7">
        <v>4.7409087046446793E-2</v>
      </c>
      <c r="H11" s="7">
        <v>0.95027850000000003</v>
      </c>
      <c r="I11" s="7">
        <v>4.9889676601592901E-2</v>
      </c>
      <c r="J11" s="8">
        <v>2.0280700703001399E-6</v>
      </c>
      <c r="K11" s="7">
        <v>6.8613840404599405E-2</v>
      </c>
      <c r="L11" s="1">
        <v>19</v>
      </c>
      <c r="M11" s="1">
        <v>47288244</v>
      </c>
      <c r="N11" s="1" t="s">
        <v>19</v>
      </c>
      <c r="O11" s="1" t="b">
        <v>1</v>
      </c>
      <c r="P11" s="1" t="b">
        <v>0</v>
      </c>
      <c r="Q11" s="1" t="b">
        <v>1</v>
      </c>
      <c r="R11" s="1" t="b">
        <v>0</v>
      </c>
      <c r="S11" s="1" t="b">
        <v>1</v>
      </c>
      <c r="T11" s="1" t="b">
        <v>0</v>
      </c>
    </row>
    <row r="12" spans="1:20" x14ac:dyDescent="0.3">
      <c r="A12" t="s">
        <v>22</v>
      </c>
      <c r="B12" s="18">
        <v>5.5985365187850904E-2</v>
      </c>
      <c r="C12" s="7">
        <v>0.92200000000000004</v>
      </c>
      <c r="D12" s="7">
        <v>6.0721654216758028E-2</v>
      </c>
      <c r="E12" s="8">
        <v>1.00753887327247E-7</v>
      </c>
      <c r="F12" s="6">
        <v>8.8401012945871701E-3</v>
      </c>
      <c r="G12" s="7">
        <v>5.4575384170764206E-2</v>
      </c>
      <c r="H12" s="7">
        <v>0.95027850000000003</v>
      </c>
      <c r="I12" s="7">
        <v>5.7430936478899824E-2</v>
      </c>
      <c r="J12" s="8">
        <v>5.4822356911980503E-7</v>
      </c>
      <c r="K12" s="6">
        <v>4.8100892299652101E-2</v>
      </c>
      <c r="L12" s="1">
        <v>16</v>
      </c>
      <c r="M12" s="1">
        <v>70610434</v>
      </c>
      <c r="N12" s="1" t="s">
        <v>23</v>
      </c>
      <c r="O12" s="1" t="b">
        <v>0</v>
      </c>
      <c r="P12" s="1" t="b">
        <v>0</v>
      </c>
      <c r="Q12" s="1" t="b">
        <v>0</v>
      </c>
      <c r="R12" s="1" t="b">
        <v>0</v>
      </c>
      <c r="S12" s="1" t="b">
        <v>1</v>
      </c>
      <c r="T12" s="1" t="b">
        <v>1</v>
      </c>
    </row>
    <row r="13" spans="1:20" x14ac:dyDescent="0.3">
      <c r="A13" t="s">
        <v>24</v>
      </c>
      <c r="B13" s="18">
        <v>6.3432357367078376E-2</v>
      </c>
      <c r="C13" s="7">
        <v>0.92200000000000004</v>
      </c>
      <c r="D13" s="7">
        <v>6.8798652241950517E-2</v>
      </c>
      <c r="E13" s="8">
        <v>1.667086546047E-7</v>
      </c>
      <c r="F13" s="6">
        <v>1.31642489360529E-2</v>
      </c>
      <c r="G13" s="7">
        <v>6.1441844512075253E-2</v>
      </c>
      <c r="H13" s="7">
        <v>0.95027850000000003</v>
      </c>
      <c r="I13" s="7">
        <v>6.4656671188578138E-2</v>
      </c>
      <c r="J13" s="8">
        <v>9.5879541754253099E-7</v>
      </c>
      <c r="K13" s="7">
        <v>5.4079896731068902E-2</v>
      </c>
      <c r="L13" s="1">
        <v>3</v>
      </c>
      <c r="M13" s="1">
        <v>142569221</v>
      </c>
      <c r="N13" s="1" t="s">
        <v>25</v>
      </c>
      <c r="O13" s="1" t="b">
        <v>0</v>
      </c>
      <c r="P13" s="1" t="b">
        <v>0</v>
      </c>
      <c r="Q13" s="1" t="b">
        <v>0</v>
      </c>
      <c r="R13" s="1" t="b">
        <v>0</v>
      </c>
      <c r="S13" s="1" t="b">
        <v>1</v>
      </c>
      <c r="T13" s="1" t="b">
        <v>0</v>
      </c>
    </row>
    <row r="14" spans="1:20" x14ac:dyDescent="0.3">
      <c r="A14" t="s">
        <v>26</v>
      </c>
      <c r="B14" s="18">
        <v>7.043595684330467E-2</v>
      </c>
      <c r="C14" s="7">
        <v>0.92200000000000004</v>
      </c>
      <c r="D14" s="7">
        <v>7.6394747118551695E-2</v>
      </c>
      <c r="E14" s="8">
        <v>1.9397007693506701E-7</v>
      </c>
      <c r="F14" s="6">
        <v>1.3924512279294299E-2</v>
      </c>
      <c r="G14" s="7">
        <v>6.6319910248378119E-2</v>
      </c>
      <c r="H14" s="7">
        <v>0.95027850000000003</v>
      </c>
      <c r="I14" s="7">
        <v>6.9789972359027508E-2</v>
      </c>
      <c r="J14" s="8">
        <v>2.8927316841135702E-6</v>
      </c>
      <c r="K14" s="7">
        <v>7.1383216585949497E-2</v>
      </c>
      <c r="L14" s="1">
        <v>19</v>
      </c>
      <c r="M14" s="1">
        <v>47288039</v>
      </c>
      <c r="N14" s="1" t="s">
        <v>27</v>
      </c>
      <c r="O14" s="1" t="b">
        <v>0</v>
      </c>
      <c r="P14" s="1" t="b">
        <v>0</v>
      </c>
      <c r="Q14" s="1" t="b">
        <v>1</v>
      </c>
      <c r="R14" s="1" t="b">
        <v>0</v>
      </c>
      <c r="S14" s="1" t="b">
        <v>1</v>
      </c>
      <c r="T14" s="1" t="b">
        <v>1</v>
      </c>
    </row>
    <row r="15" spans="1:20" x14ac:dyDescent="0.3">
      <c r="A15" t="s">
        <v>28</v>
      </c>
      <c r="B15" s="18">
        <v>6.2251390590476102E-2</v>
      </c>
      <c r="C15" s="7">
        <v>0.92200000000000004</v>
      </c>
      <c r="D15" s="7">
        <v>6.7517777213097721E-2</v>
      </c>
      <c r="E15" s="8">
        <v>2.19276554262859E-7</v>
      </c>
      <c r="F15" s="6">
        <v>1.4429420561082699E-2</v>
      </c>
      <c r="G15" s="7">
        <v>5.9912334721124172E-2</v>
      </c>
      <c r="H15" s="7">
        <v>0.95027850000000003</v>
      </c>
      <c r="I15" s="7">
        <v>6.3047132731219507E-2</v>
      </c>
      <c r="J15" s="8">
        <v>1.56646976405351E-6</v>
      </c>
      <c r="K15" s="7">
        <v>6.5274693983882706E-2</v>
      </c>
      <c r="L15" s="1">
        <v>6</v>
      </c>
      <c r="M15" s="1">
        <v>36992554</v>
      </c>
      <c r="N15" s="1" t="s">
        <v>29</v>
      </c>
      <c r="O15" s="1" t="b">
        <v>0</v>
      </c>
      <c r="P15" s="1" t="b">
        <v>0</v>
      </c>
      <c r="Q15" s="1" t="b">
        <v>0</v>
      </c>
      <c r="R15" s="1" t="b">
        <v>0</v>
      </c>
      <c r="S15" s="1" t="b">
        <v>1</v>
      </c>
      <c r="T15" s="1" t="b">
        <v>0</v>
      </c>
    </row>
    <row r="16" spans="1:20" x14ac:dyDescent="0.3">
      <c r="A16" t="s">
        <v>31</v>
      </c>
      <c r="B16" s="18">
        <v>5.7428574110272003E-2</v>
      </c>
      <c r="C16" s="7">
        <v>0.92200000000000004</v>
      </c>
      <c r="D16" s="7">
        <v>6.2286956735652932E-2</v>
      </c>
      <c r="E16" s="8">
        <v>2.7131908310447398E-7</v>
      </c>
      <c r="F16" s="6">
        <v>1.4989765991272001E-2</v>
      </c>
      <c r="G16" s="7">
        <v>5.6626635560665675E-2</v>
      </c>
      <c r="H16" s="7">
        <v>0.95027850000000003</v>
      </c>
      <c r="I16" s="7">
        <v>5.9589515663740336E-2</v>
      </c>
      <c r="J16" s="8">
        <v>7.3230664099776597E-7</v>
      </c>
      <c r="K16" s="7">
        <v>5.1063001114435597E-2</v>
      </c>
      <c r="L16" s="1">
        <v>16</v>
      </c>
      <c r="M16" s="1">
        <v>88850384</v>
      </c>
      <c r="N16" s="1" t="s">
        <v>32</v>
      </c>
      <c r="O16" s="1" t="b">
        <v>0</v>
      </c>
      <c r="P16" s="1" t="b">
        <v>1</v>
      </c>
      <c r="Q16" s="1" t="b">
        <v>0</v>
      </c>
      <c r="R16" s="1" t="b">
        <v>0</v>
      </c>
      <c r="S16" s="1" t="b">
        <v>1</v>
      </c>
      <c r="T16" s="1" t="b">
        <v>1</v>
      </c>
    </row>
    <row r="17" spans="1:20" x14ac:dyDescent="0.3">
      <c r="A17" t="s">
        <v>33</v>
      </c>
      <c r="B17" s="18">
        <v>4.2783089115710354E-2</v>
      </c>
      <c r="C17" s="7">
        <v>0.92200000000000004</v>
      </c>
      <c r="D17" s="7">
        <v>4.640248277192012E-2</v>
      </c>
      <c r="E17" s="8">
        <v>2.7997577230694702E-7</v>
      </c>
      <c r="F17" s="6">
        <v>1.4989765991272001E-2</v>
      </c>
      <c r="G17" s="7">
        <v>4.2419555445855392E-2</v>
      </c>
      <c r="H17" s="7">
        <v>0.95027850000000003</v>
      </c>
      <c r="I17" s="7">
        <v>4.463907732928335E-2</v>
      </c>
      <c r="J17" s="8">
        <v>6.5887577597984195E-7</v>
      </c>
      <c r="K17" s="7">
        <v>5.1063001114435597E-2</v>
      </c>
      <c r="L17" s="1">
        <v>1</v>
      </c>
      <c r="M17" s="1">
        <v>15742829</v>
      </c>
      <c r="N17" s="1" t="s">
        <v>34</v>
      </c>
      <c r="O17" s="1" t="b">
        <v>0</v>
      </c>
      <c r="P17" s="1" t="b">
        <v>0</v>
      </c>
      <c r="Q17" s="1" t="b">
        <v>0</v>
      </c>
      <c r="R17" s="1" t="b">
        <v>1</v>
      </c>
      <c r="S17" s="1" t="b">
        <v>1</v>
      </c>
      <c r="T17" s="1" t="b">
        <v>0</v>
      </c>
    </row>
    <row r="18" spans="1:20" x14ac:dyDescent="0.3">
      <c r="A18" t="s">
        <v>20</v>
      </c>
      <c r="B18" s="18">
        <v>4.5815354311723032E-2</v>
      </c>
      <c r="C18" s="7">
        <v>0.92200000000000004</v>
      </c>
      <c r="D18" s="7">
        <v>4.9691273656966413E-2</v>
      </c>
      <c r="E18" s="8">
        <v>2.8473979792350102E-7</v>
      </c>
      <c r="F18" s="6">
        <v>1.4989765991272001E-2</v>
      </c>
      <c r="G18" s="7">
        <v>4.5570647941867354E-2</v>
      </c>
      <c r="H18" s="7">
        <v>0.95027850000000003</v>
      </c>
      <c r="I18" s="7">
        <v>4.7955044696757161E-2</v>
      </c>
      <c r="J18" s="8">
        <v>2.8777077633134499E-7</v>
      </c>
      <c r="K18" s="6">
        <v>2.8978716505932301E-2</v>
      </c>
      <c r="L18" s="1">
        <v>6</v>
      </c>
      <c r="M18" s="1">
        <v>124982296</v>
      </c>
      <c r="N18" s="1" t="s">
        <v>21</v>
      </c>
      <c r="O18" s="1" t="b">
        <v>0</v>
      </c>
      <c r="P18" s="1" t="b">
        <v>0</v>
      </c>
      <c r="Q18" s="1" t="b">
        <v>0</v>
      </c>
      <c r="R18" s="1" t="b">
        <v>0</v>
      </c>
      <c r="S18" s="1" t="b">
        <v>0</v>
      </c>
      <c r="T18" s="1" t="b">
        <v>0</v>
      </c>
    </row>
    <row r="19" spans="1:20" x14ac:dyDescent="0.3">
      <c r="A19" t="s">
        <v>37</v>
      </c>
      <c r="B19" s="18">
        <v>4.691326583638665E-2</v>
      </c>
      <c r="C19" s="7">
        <v>0.92200000000000004</v>
      </c>
      <c r="D19" s="7">
        <v>5.0882067067664474E-2</v>
      </c>
      <c r="E19" s="8">
        <v>3.3164428179024102E-7</v>
      </c>
      <c r="F19" s="6">
        <v>1.5906439446754302E-2</v>
      </c>
      <c r="G19" s="7">
        <v>4.5284412242558678E-2</v>
      </c>
      <c r="H19" s="7">
        <v>0.95027850000000003</v>
      </c>
      <c r="I19" s="7">
        <v>4.7653832263445585E-2</v>
      </c>
      <c r="J19" s="8">
        <v>2.8658890279938899E-6</v>
      </c>
      <c r="K19" s="7">
        <v>7.1383216585949497E-2</v>
      </c>
      <c r="L19" s="1">
        <v>4</v>
      </c>
      <c r="M19" s="1">
        <v>693321</v>
      </c>
      <c r="N19" s="1"/>
      <c r="O19" s="1" t="b">
        <v>0</v>
      </c>
      <c r="P19" s="1" t="b">
        <v>0</v>
      </c>
      <c r="Q19" s="1" t="b">
        <v>0</v>
      </c>
      <c r="R19" s="1" t="b">
        <v>1</v>
      </c>
      <c r="S19" s="1" t="b">
        <v>1</v>
      </c>
      <c r="T19" s="1" t="b">
        <v>0</v>
      </c>
    </row>
    <row r="20" spans="1:20" x14ac:dyDescent="0.3">
      <c r="A20" t="s">
        <v>30</v>
      </c>
      <c r="B20" s="18">
        <v>4.4326125257763131E-2</v>
      </c>
      <c r="C20" s="7">
        <v>0.92200000000000004</v>
      </c>
      <c r="D20" s="7">
        <v>4.8076057763300574E-2</v>
      </c>
      <c r="E20" s="8">
        <v>3.4243958203929699E-7</v>
      </c>
      <c r="F20" s="6">
        <v>1.5906439446754302E-2</v>
      </c>
      <c r="G20" s="7">
        <v>4.4751878835047602E-2</v>
      </c>
      <c r="H20" s="7">
        <v>0.95027850000000003</v>
      </c>
      <c r="I20" s="7">
        <v>4.7093435066717391E-2</v>
      </c>
      <c r="J20" s="8">
        <v>2.9358319578076798E-7</v>
      </c>
      <c r="K20" s="6">
        <v>2.8978716505932301E-2</v>
      </c>
      <c r="L20" s="1">
        <v>18</v>
      </c>
      <c r="M20" s="1">
        <v>54813067</v>
      </c>
      <c r="N20" s="1"/>
      <c r="O20" s="1" t="b">
        <v>0</v>
      </c>
      <c r="P20" s="1" t="b">
        <v>0</v>
      </c>
      <c r="Q20" s="1" t="b">
        <v>0</v>
      </c>
      <c r="R20" s="1" t="b">
        <v>0</v>
      </c>
      <c r="S20" s="1" t="b">
        <v>0</v>
      </c>
      <c r="T20" s="1" t="b">
        <v>0</v>
      </c>
    </row>
    <row r="21" spans="1:20" x14ac:dyDescent="0.3">
      <c r="A21" t="s">
        <v>35</v>
      </c>
      <c r="B21" s="18">
        <v>6.4554246920025579E-2</v>
      </c>
      <c r="C21" s="7">
        <v>0.92200000000000004</v>
      </c>
      <c r="D21" s="7">
        <v>7.0015452190917107E-2</v>
      </c>
      <c r="E21" s="8">
        <v>3.6362983701537002E-7</v>
      </c>
      <c r="F21" s="6">
        <v>1.5952360143233799E-2</v>
      </c>
      <c r="G21" s="7">
        <v>6.1082825652331356E-2</v>
      </c>
      <c r="H21" s="7">
        <v>0.95027850000000003</v>
      </c>
      <c r="I21" s="7">
        <v>6.4278867355550356E-2</v>
      </c>
      <c r="J21" s="8">
        <v>4.1969517046468502E-6</v>
      </c>
      <c r="K21" s="7">
        <v>8.2853702382115299E-2</v>
      </c>
      <c r="L21" s="1">
        <v>9</v>
      </c>
      <c r="M21" s="1">
        <v>136010810</v>
      </c>
      <c r="N21" s="1" t="s">
        <v>36</v>
      </c>
      <c r="O21" s="1" t="b">
        <v>0</v>
      </c>
      <c r="P21" s="1" t="b">
        <v>0</v>
      </c>
      <c r="Q21" s="1" t="b">
        <v>0</v>
      </c>
      <c r="R21" s="1" t="b">
        <v>1</v>
      </c>
      <c r="S21" s="1" t="b">
        <v>1</v>
      </c>
      <c r="T21" s="1" t="b">
        <v>0</v>
      </c>
    </row>
    <row r="22" spans="1:20" x14ac:dyDescent="0.3">
      <c r="A22" t="s">
        <v>40</v>
      </c>
      <c r="B22" s="18">
        <v>5.353222885986015E-2</v>
      </c>
      <c r="C22" s="7">
        <v>0.92200000000000004</v>
      </c>
      <c r="D22" s="7">
        <v>5.8060985748221418E-2</v>
      </c>
      <c r="E22" s="8">
        <v>3.9761175302910599E-7</v>
      </c>
      <c r="F22" s="6">
        <v>1.5984695377174601E-2</v>
      </c>
      <c r="G22" s="7">
        <v>5.1818361645675701E-2</v>
      </c>
      <c r="H22" s="7">
        <v>0.95027850000000003</v>
      </c>
      <c r="I22" s="7">
        <v>5.4529658037802284E-2</v>
      </c>
      <c r="J22" s="8">
        <v>2.33525160625446E-6</v>
      </c>
      <c r="K22" s="7">
        <v>6.8613840404599405E-2</v>
      </c>
      <c r="L22" s="1">
        <v>1</v>
      </c>
      <c r="M22" s="1">
        <v>154492952</v>
      </c>
      <c r="N22" s="1" t="s">
        <v>41</v>
      </c>
      <c r="O22" s="1" t="b">
        <v>0</v>
      </c>
      <c r="P22" s="1" t="b">
        <v>0</v>
      </c>
      <c r="Q22" s="1" t="b">
        <v>0</v>
      </c>
      <c r="R22" s="1" t="b">
        <v>0</v>
      </c>
      <c r="S22" s="1" t="b">
        <v>1</v>
      </c>
      <c r="T22" s="1" t="b">
        <v>0</v>
      </c>
    </row>
    <row r="23" spans="1:20" x14ac:dyDescent="0.3">
      <c r="A23" t="s">
        <v>38</v>
      </c>
      <c r="B23" s="18">
        <v>9.8091745126739779E-2</v>
      </c>
      <c r="C23" s="7">
        <v>0.92200000000000004</v>
      </c>
      <c r="D23" s="7">
        <v>0.10639017909624704</v>
      </c>
      <c r="E23" s="8">
        <v>4.0485212237163099E-7</v>
      </c>
      <c r="F23" s="6">
        <v>1.5984695377174601E-2</v>
      </c>
      <c r="G23" s="7">
        <v>9.3300322589062942E-2</v>
      </c>
      <c r="H23" s="7">
        <v>0.95027850000000003</v>
      </c>
      <c r="I23" s="7">
        <v>9.8182083030462053E-2</v>
      </c>
      <c r="J23" s="8">
        <v>2.7179230733218598E-6</v>
      </c>
      <c r="K23" s="7">
        <v>7.1383216585949497E-2</v>
      </c>
      <c r="L23" s="1">
        <v>17</v>
      </c>
      <c r="M23" s="1">
        <v>76274856</v>
      </c>
      <c r="N23" s="1" t="s">
        <v>39</v>
      </c>
      <c r="O23" s="1" t="b">
        <v>1</v>
      </c>
      <c r="P23" s="1" t="b">
        <v>0</v>
      </c>
      <c r="Q23" s="1" t="b">
        <v>0</v>
      </c>
      <c r="R23" s="1" t="b">
        <v>0</v>
      </c>
      <c r="S23" s="1" t="b">
        <v>1</v>
      </c>
      <c r="T23" s="1" t="b">
        <v>0</v>
      </c>
    </row>
    <row r="24" spans="1:20" x14ac:dyDescent="0.3">
      <c r="A24" t="s">
        <v>44</v>
      </c>
      <c r="B24" s="18">
        <v>5.5937957883051864E-2</v>
      </c>
      <c r="C24" s="7">
        <v>0.92200000000000004</v>
      </c>
      <c r="D24" s="7">
        <v>6.0670236315674468E-2</v>
      </c>
      <c r="E24" s="8">
        <v>4.7998987801961896E-7</v>
      </c>
      <c r="F24" s="6">
        <v>1.74974403059142E-2</v>
      </c>
      <c r="G24" s="7">
        <v>5.2156772784894306E-2</v>
      </c>
      <c r="H24" s="7">
        <v>0.95027850000000003</v>
      </c>
      <c r="I24" s="7">
        <v>5.4885775890851266E-2</v>
      </c>
      <c r="J24" s="8">
        <v>1.10099320564657E-5</v>
      </c>
      <c r="K24" s="7">
        <v>0.12976207325344</v>
      </c>
      <c r="L24" s="1">
        <v>19</v>
      </c>
      <c r="M24" s="1">
        <v>47288263</v>
      </c>
      <c r="N24" s="1" t="s">
        <v>19</v>
      </c>
      <c r="O24" s="1" t="b">
        <v>1</v>
      </c>
      <c r="P24" s="1" t="b">
        <v>0</v>
      </c>
      <c r="Q24" s="1" t="b">
        <v>1</v>
      </c>
      <c r="R24" s="1" t="b">
        <v>0</v>
      </c>
      <c r="S24" s="1" t="b">
        <v>1</v>
      </c>
      <c r="T24" s="1" t="b">
        <v>1</v>
      </c>
    </row>
    <row r="25" spans="1:20" x14ac:dyDescent="0.3">
      <c r="A25" t="s">
        <v>42</v>
      </c>
      <c r="B25" s="18">
        <v>4.2286058780306911E-2</v>
      </c>
      <c r="C25" s="7">
        <v>0.92200000000000004</v>
      </c>
      <c r="D25" s="7">
        <v>4.5863404317035693E-2</v>
      </c>
      <c r="E25" s="8">
        <v>4.8748276050598299E-7</v>
      </c>
      <c r="F25" s="6">
        <v>1.74974403059142E-2</v>
      </c>
      <c r="G25" s="7">
        <v>4.0514240046402437E-2</v>
      </c>
      <c r="H25" s="7">
        <v>0.95027850000000003</v>
      </c>
      <c r="I25" s="7">
        <v>4.2634069955705026E-2</v>
      </c>
      <c r="J25" s="8">
        <v>6.8319917632209298E-6</v>
      </c>
      <c r="K25" s="7">
        <v>0.10789846575556</v>
      </c>
      <c r="L25" s="1">
        <v>6</v>
      </c>
      <c r="M25" s="1">
        <v>43056688</v>
      </c>
      <c r="N25" s="1" t="s">
        <v>43</v>
      </c>
      <c r="O25" s="1" t="b">
        <v>0</v>
      </c>
      <c r="P25" s="1" t="b">
        <v>0</v>
      </c>
      <c r="Q25" s="1" t="b">
        <v>0</v>
      </c>
      <c r="R25" s="1" t="b">
        <v>0</v>
      </c>
      <c r="S25" s="1" t="b">
        <v>1</v>
      </c>
      <c r="T25" s="1" t="b">
        <v>0</v>
      </c>
    </row>
    <row r="26" spans="1:20" x14ac:dyDescent="0.3">
      <c r="A26" t="s">
        <v>45</v>
      </c>
      <c r="B26" s="18">
        <v>4.0529354222257764E-2</v>
      </c>
      <c r="C26" s="7">
        <v>0.92200000000000004</v>
      </c>
      <c r="D26" s="7">
        <v>4.3958084839758958E-2</v>
      </c>
      <c r="E26" s="8">
        <v>5.8256134373569502E-7</v>
      </c>
      <c r="F26" s="6">
        <v>2.00010026282154E-2</v>
      </c>
      <c r="G26" s="7">
        <v>3.9956773953978793E-2</v>
      </c>
      <c r="H26" s="7">
        <v>0.95027850000000003</v>
      </c>
      <c r="I26" s="7">
        <v>4.2047435519143903E-2</v>
      </c>
      <c r="J26" s="8">
        <v>1.8553985474404899E-6</v>
      </c>
      <c r="K26" s="7">
        <v>6.8053289410289999E-2</v>
      </c>
      <c r="L26" s="1">
        <v>19</v>
      </c>
      <c r="M26" s="1">
        <v>51898904</v>
      </c>
      <c r="N26" s="1"/>
      <c r="O26" s="1" t="b">
        <v>0</v>
      </c>
      <c r="P26" s="1" t="b">
        <v>0</v>
      </c>
      <c r="Q26" s="1" t="b">
        <v>1</v>
      </c>
      <c r="R26" s="1" t="b">
        <v>1</v>
      </c>
      <c r="S26" s="1" t="b">
        <v>1</v>
      </c>
      <c r="T26" s="1" t="b">
        <v>1</v>
      </c>
    </row>
    <row r="27" spans="1:20" x14ac:dyDescent="0.3">
      <c r="A27" t="s">
        <v>46</v>
      </c>
      <c r="B27" s="18">
        <v>4.2880176206537071E-2</v>
      </c>
      <c r="C27" s="7">
        <v>0.92200000000000004</v>
      </c>
      <c r="D27" s="7">
        <v>4.6507783304270141E-2</v>
      </c>
      <c r="E27" s="8">
        <v>8.8571101278999605E-7</v>
      </c>
      <c r="F27" s="6">
        <v>2.8699186055775198E-2</v>
      </c>
      <c r="G27" s="7">
        <v>4.2371222861694181E-2</v>
      </c>
      <c r="H27" s="7">
        <v>0.95027850000000003</v>
      </c>
      <c r="I27" s="7">
        <v>4.4588215835351615E-2</v>
      </c>
      <c r="J27" s="8">
        <v>2.2509456039371698E-6</v>
      </c>
      <c r="K27" s="7">
        <v>6.8613840404599405E-2</v>
      </c>
      <c r="L27" s="1">
        <v>20</v>
      </c>
      <c r="M27" s="1">
        <v>8696066</v>
      </c>
      <c r="N27" s="1" t="s">
        <v>47</v>
      </c>
      <c r="O27" s="1" t="b">
        <v>0</v>
      </c>
      <c r="P27" s="1" t="b">
        <v>0</v>
      </c>
      <c r="Q27" s="1" t="b">
        <v>0</v>
      </c>
      <c r="R27" s="1" t="b">
        <v>0</v>
      </c>
      <c r="S27" s="1" t="b">
        <v>0</v>
      </c>
      <c r="T27" s="1" t="b">
        <v>0</v>
      </c>
    </row>
    <row r="28" spans="1:20" x14ac:dyDescent="0.3">
      <c r="A28" t="s">
        <v>48</v>
      </c>
      <c r="B28" s="18">
        <v>4.1173692463466229E-2</v>
      </c>
      <c r="C28" s="7">
        <v>0.92200000000000004</v>
      </c>
      <c r="D28" s="7">
        <v>4.4656933257555563E-2</v>
      </c>
      <c r="E28" s="8">
        <v>9.3311959743069503E-7</v>
      </c>
      <c r="F28" s="6">
        <v>2.8699186055775198E-2</v>
      </c>
      <c r="G28" s="7">
        <v>4.0712980595685511E-2</v>
      </c>
      <c r="H28" s="7">
        <v>0.95027850000000003</v>
      </c>
      <c r="I28" s="7">
        <v>4.2843209223070403E-2</v>
      </c>
      <c r="J28" s="8">
        <v>2.3460515603303E-6</v>
      </c>
      <c r="K28" s="7">
        <v>6.8613840404599405E-2</v>
      </c>
      <c r="L28" s="1">
        <v>9</v>
      </c>
      <c r="M28" s="1">
        <v>124982018</v>
      </c>
      <c r="N28" s="1" t="s">
        <v>49</v>
      </c>
      <c r="O28" s="1" t="b">
        <v>0</v>
      </c>
      <c r="P28" s="1" t="b">
        <v>1</v>
      </c>
      <c r="Q28" s="1" t="b">
        <v>0</v>
      </c>
      <c r="R28" s="1" t="b">
        <v>0</v>
      </c>
      <c r="S28" s="1" t="b">
        <v>1</v>
      </c>
      <c r="T28" s="1" t="b">
        <v>0</v>
      </c>
    </row>
    <row r="29" spans="1:20" x14ac:dyDescent="0.3">
      <c r="A29" t="s">
        <v>56</v>
      </c>
      <c r="B29" s="18">
        <v>4.0632439738060376E-2</v>
      </c>
      <c r="C29" s="7">
        <v>0.92200000000000004</v>
      </c>
      <c r="D29" s="7">
        <v>4.4069891256030773E-2</v>
      </c>
      <c r="E29" s="8">
        <v>9.4757588341620596E-7</v>
      </c>
      <c r="F29" s="6">
        <v>2.8699186055775198E-2</v>
      </c>
      <c r="G29" s="7">
        <v>3.9819155007625007E-2</v>
      </c>
      <c r="H29" s="7">
        <v>0.95027850000000003</v>
      </c>
      <c r="I29" s="7">
        <v>4.1902615925357677E-2</v>
      </c>
      <c r="J29" s="8">
        <v>3.7439863165890199E-6</v>
      </c>
      <c r="K29" s="7">
        <v>7.7801612074010998E-2</v>
      </c>
      <c r="L29" s="1">
        <v>17</v>
      </c>
      <c r="M29" s="1">
        <v>1510666</v>
      </c>
      <c r="N29" s="1" t="s">
        <v>57</v>
      </c>
      <c r="O29" s="1" t="b">
        <v>0</v>
      </c>
      <c r="P29" s="1" t="b">
        <v>0</v>
      </c>
      <c r="Q29" s="1" t="b">
        <v>1</v>
      </c>
      <c r="R29" s="1" t="b">
        <v>1</v>
      </c>
      <c r="S29" s="1" t="b">
        <v>1</v>
      </c>
      <c r="T29" s="1" t="b">
        <v>1</v>
      </c>
    </row>
    <row r="30" spans="1:20" x14ac:dyDescent="0.3">
      <c r="A30" t="s">
        <v>50</v>
      </c>
      <c r="B30" s="18">
        <v>4.5553212572339775E-2</v>
      </c>
      <c r="C30" s="7">
        <v>0.92200000000000004</v>
      </c>
      <c r="D30" s="7">
        <v>4.9406955067613639E-2</v>
      </c>
      <c r="E30" s="8">
        <v>9.812855515641371E-7</v>
      </c>
      <c r="F30" s="6">
        <v>2.8699186055775198E-2</v>
      </c>
      <c r="G30" s="7">
        <v>4.4871565224263887E-2</v>
      </c>
      <c r="H30" s="7">
        <v>0.95027850000000003</v>
      </c>
      <c r="I30" s="7">
        <v>4.7219383816706248E-2</v>
      </c>
      <c r="J30" s="8">
        <v>2.7307240881354801E-6</v>
      </c>
      <c r="K30" s="7">
        <v>7.1383216585949497E-2</v>
      </c>
      <c r="L30" s="1">
        <v>9</v>
      </c>
      <c r="M30" s="1">
        <v>104181324</v>
      </c>
      <c r="N30" s="1"/>
      <c r="O30" s="1" t="b">
        <v>0</v>
      </c>
      <c r="P30" s="1" t="b">
        <v>0</v>
      </c>
      <c r="Q30" s="1" t="b">
        <v>0</v>
      </c>
      <c r="R30" s="1" t="b">
        <v>0</v>
      </c>
      <c r="S30" s="1" t="b">
        <v>1</v>
      </c>
      <c r="T30" s="1" t="b">
        <v>0</v>
      </c>
    </row>
    <row r="31" spans="1:20" x14ac:dyDescent="0.3">
      <c r="A31" t="s">
        <v>58</v>
      </c>
      <c r="B31" s="18">
        <v>3.9596458726069962E-2</v>
      </c>
      <c r="C31" s="7">
        <v>0.92200000000000004</v>
      </c>
      <c r="D31" s="7">
        <v>4.294626759877436E-2</v>
      </c>
      <c r="E31" s="8">
        <v>1.0999906836094301E-6</v>
      </c>
      <c r="F31" s="6">
        <v>3.1021937259153101E-2</v>
      </c>
      <c r="G31" s="7">
        <v>3.837167501106134E-2</v>
      </c>
      <c r="H31" s="7">
        <v>0.95027850000000003</v>
      </c>
      <c r="I31" s="7">
        <v>4.0379399314055132E-2</v>
      </c>
      <c r="J31" s="8">
        <v>7.4820173977696599E-6</v>
      </c>
      <c r="K31" s="7">
        <v>0.11171913034120701</v>
      </c>
      <c r="L31" s="1">
        <v>16</v>
      </c>
      <c r="M31" s="1">
        <v>49522337</v>
      </c>
      <c r="N31" s="1"/>
      <c r="O31" s="1" t="b">
        <v>0</v>
      </c>
      <c r="P31" s="1" t="b">
        <v>0</v>
      </c>
      <c r="Q31" s="1" t="b">
        <v>1</v>
      </c>
      <c r="R31" s="1" t="b">
        <v>0</v>
      </c>
      <c r="S31" s="1" t="b">
        <v>0</v>
      </c>
      <c r="T31" s="1" t="b">
        <v>0</v>
      </c>
    </row>
    <row r="32" spans="1:20" x14ac:dyDescent="0.3">
      <c r="A32" t="s">
        <v>51</v>
      </c>
      <c r="B32" s="18">
        <v>4.1903437470252984E-2</v>
      </c>
      <c r="C32" s="7">
        <v>0.92200000000000004</v>
      </c>
      <c r="D32" s="7">
        <v>4.5448413742139891E-2</v>
      </c>
      <c r="E32" s="8">
        <v>1.17153014335766E-6</v>
      </c>
      <c r="F32" s="6">
        <v>3.1056091969003899E-2</v>
      </c>
      <c r="G32" s="7">
        <v>4.1186440734262676E-2</v>
      </c>
      <c r="H32" s="7">
        <v>0.95027850000000003</v>
      </c>
      <c r="I32" s="7">
        <v>4.334144225536269E-2</v>
      </c>
      <c r="J32" s="8">
        <v>3.7387611391197102E-6</v>
      </c>
      <c r="K32" s="7">
        <v>7.7801612074010998E-2</v>
      </c>
      <c r="L32" s="1">
        <v>5</v>
      </c>
      <c r="M32" s="1">
        <v>121488147</v>
      </c>
      <c r="N32" s="1" t="s">
        <v>52</v>
      </c>
      <c r="O32" s="1" t="b">
        <v>0</v>
      </c>
      <c r="P32" s="1" t="b">
        <v>0</v>
      </c>
      <c r="Q32" s="1" t="b">
        <v>0</v>
      </c>
      <c r="R32" s="1" t="b">
        <v>0</v>
      </c>
      <c r="S32" s="1" t="b">
        <v>1</v>
      </c>
      <c r="T32" s="1" t="b">
        <v>0</v>
      </c>
    </row>
    <row r="33" spans="1:20" x14ac:dyDescent="0.3">
      <c r="A33" t="s">
        <v>53</v>
      </c>
      <c r="B33" s="18">
        <v>4.1149341488715727E-2</v>
      </c>
      <c r="C33" s="7">
        <v>0.92200000000000004</v>
      </c>
      <c r="D33" s="7">
        <v>4.4630522222034411E-2</v>
      </c>
      <c r="E33" s="8">
        <v>1.1798590260443999E-6</v>
      </c>
      <c r="F33" s="6">
        <v>3.1056091969003899E-2</v>
      </c>
      <c r="G33" s="7">
        <v>4.1478849721303335E-2</v>
      </c>
      <c r="H33" s="7">
        <v>0.95027850000000003</v>
      </c>
      <c r="I33" s="7">
        <v>4.3649150981847254E-2</v>
      </c>
      <c r="J33" s="8">
        <v>2.08678138026183E-6</v>
      </c>
      <c r="K33" s="7">
        <v>6.8613840404599405E-2</v>
      </c>
      <c r="L33" s="1">
        <v>19</v>
      </c>
      <c r="M33" s="1">
        <v>56159199</v>
      </c>
      <c r="N33" s="1" t="s">
        <v>54</v>
      </c>
      <c r="O33" s="1" t="b">
        <v>0</v>
      </c>
      <c r="P33" s="1" t="b">
        <v>0</v>
      </c>
      <c r="Q33" s="1" t="b">
        <v>1</v>
      </c>
      <c r="R33" s="1" t="b">
        <v>0</v>
      </c>
      <c r="S33" s="1" t="b">
        <v>1</v>
      </c>
      <c r="T33" s="1" t="b">
        <v>1</v>
      </c>
    </row>
    <row r="34" spans="1:20" x14ac:dyDescent="0.3">
      <c r="A34" t="s">
        <v>72</v>
      </c>
      <c r="B34" s="18">
        <v>3.831707614173719E-2</v>
      </c>
      <c r="C34" s="7">
        <v>0.92200000000000004</v>
      </c>
      <c r="D34" s="7">
        <v>4.1558650912947061E-2</v>
      </c>
      <c r="E34" s="8">
        <v>1.42743881158529E-6</v>
      </c>
      <c r="F34" s="6">
        <v>3.4861906059427503E-2</v>
      </c>
      <c r="G34" s="7">
        <v>3.7198306755681726E-2</v>
      </c>
      <c r="H34" s="7">
        <v>0.95027850000000003</v>
      </c>
      <c r="I34" s="7">
        <v>3.9144636815082866E-2</v>
      </c>
      <c r="J34" s="8">
        <v>5.4048338496905502E-6</v>
      </c>
      <c r="K34" s="7">
        <v>9.9254871590958998E-2</v>
      </c>
      <c r="L34" s="1">
        <v>14</v>
      </c>
      <c r="M34" s="1">
        <v>94422013</v>
      </c>
      <c r="N34" s="1" t="s">
        <v>73</v>
      </c>
      <c r="O34" s="1" t="b">
        <v>0</v>
      </c>
      <c r="P34" s="1" t="b">
        <v>0</v>
      </c>
      <c r="Q34" s="1" t="b">
        <v>0</v>
      </c>
      <c r="R34" s="1" t="b">
        <v>0</v>
      </c>
      <c r="S34" s="1" t="b">
        <v>1</v>
      </c>
      <c r="T34" s="1" t="b">
        <v>0</v>
      </c>
    </row>
    <row r="35" spans="1:20" x14ac:dyDescent="0.3">
      <c r="A35" t="s">
        <v>59</v>
      </c>
      <c r="B35" s="18">
        <v>4.046380622305179E-2</v>
      </c>
      <c r="C35" s="7">
        <v>0.92200000000000004</v>
      </c>
      <c r="D35" s="7">
        <v>4.3886991565132094E-2</v>
      </c>
      <c r="E35" s="8">
        <v>1.43389737839129E-6</v>
      </c>
      <c r="F35" s="6">
        <v>3.4861906059427503E-2</v>
      </c>
      <c r="G35" s="7">
        <v>3.9070646518770354E-2</v>
      </c>
      <c r="H35" s="7">
        <v>0.95027850000000003</v>
      </c>
      <c r="I35" s="7">
        <v>4.1114943165367158E-2</v>
      </c>
      <c r="J35" s="8">
        <v>3.1963632369036902E-6</v>
      </c>
      <c r="K35" s="7">
        <v>7.33288483412355E-2</v>
      </c>
      <c r="L35" s="1">
        <v>1</v>
      </c>
      <c r="M35" s="1">
        <v>1333778</v>
      </c>
      <c r="N35" s="1" t="s">
        <v>60</v>
      </c>
      <c r="O35" s="1" t="b">
        <v>1</v>
      </c>
      <c r="P35" s="1" t="b">
        <v>0</v>
      </c>
      <c r="Q35" s="1" t="b">
        <v>1</v>
      </c>
      <c r="R35" s="1" t="b">
        <v>0</v>
      </c>
      <c r="S35" s="1" t="b">
        <v>1</v>
      </c>
      <c r="T35" s="1" t="b">
        <v>0</v>
      </c>
    </row>
    <row r="36" spans="1:20" x14ac:dyDescent="0.3">
      <c r="A36" t="s">
        <v>62</v>
      </c>
      <c r="B36" s="18">
        <v>3.9687482654681222E-2</v>
      </c>
      <c r="C36" s="7">
        <v>0.92200000000000004</v>
      </c>
      <c r="D36" s="7">
        <v>4.3044992033276809E-2</v>
      </c>
      <c r="E36" s="8">
        <v>1.45689122853636E-6</v>
      </c>
      <c r="F36" s="6">
        <v>3.4861906059427503E-2</v>
      </c>
      <c r="G36" s="7">
        <v>3.9780718407677877E-2</v>
      </c>
      <c r="H36" s="7">
        <v>0.95027850000000003</v>
      </c>
      <c r="I36" s="7">
        <v>4.1862168204034794E-2</v>
      </c>
      <c r="J36" s="8">
        <v>1.8521287567956301E-6</v>
      </c>
      <c r="K36" s="7">
        <v>6.8053289410289999E-2</v>
      </c>
      <c r="L36" s="1">
        <v>1</v>
      </c>
      <c r="M36" s="1">
        <v>1152580</v>
      </c>
      <c r="N36" s="1" t="s">
        <v>63</v>
      </c>
      <c r="O36" s="1" t="b">
        <v>0</v>
      </c>
      <c r="P36" s="1" t="b">
        <v>1</v>
      </c>
      <c r="Q36" s="1" t="b">
        <v>0</v>
      </c>
      <c r="R36" s="1" t="b">
        <v>0</v>
      </c>
      <c r="S36" s="1" t="b">
        <v>0</v>
      </c>
      <c r="T36" s="1" t="b">
        <v>1</v>
      </c>
    </row>
    <row r="37" spans="1:20" x14ac:dyDescent="0.3">
      <c r="A37" t="s">
        <v>68</v>
      </c>
      <c r="B37" s="18">
        <v>4.014552814928022E-2</v>
      </c>
      <c r="C37" s="7">
        <v>0.92200000000000004</v>
      </c>
      <c r="D37" s="7">
        <v>4.3541787580564227E-2</v>
      </c>
      <c r="E37" s="8">
        <v>1.54616844674697E-6</v>
      </c>
      <c r="F37" s="6">
        <v>3.5899643542824398E-2</v>
      </c>
      <c r="G37" s="7">
        <v>4.0271887823041794E-2</v>
      </c>
      <c r="H37" s="7">
        <v>0.95027850000000003</v>
      </c>
      <c r="I37" s="7">
        <v>4.2379037117057573E-2</v>
      </c>
      <c r="J37" s="8">
        <v>1.8959804864730701E-6</v>
      </c>
      <c r="K37" s="7">
        <v>6.8053289410289999E-2</v>
      </c>
      <c r="L37" s="1">
        <v>14</v>
      </c>
      <c r="M37" s="1">
        <v>23837451</v>
      </c>
      <c r="N37" s="1"/>
      <c r="O37" s="1" t="b">
        <v>0</v>
      </c>
      <c r="P37" s="1" t="b">
        <v>0</v>
      </c>
      <c r="Q37" s="1" t="b">
        <v>1</v>
      </c>
      <c r="R37" s="1" t="b">
        <v>0</v>
      </c>
      <c r="S37" s="1" t="b">
        <v>0</v>
      </c>
      <c r="T37" s="1" t="b">
        <v>0</v>
      </c>
    </row>
    <row r="38" spans="1:20" x14ac:dyDescent="0.3">
      <c r="A38" t="s">
        <v>64</v>
      </c>
      <c r="B38" s="18">
        <v>3.9782213041413911E-2</v>
      </c>
      <c r="C38" s="7">
        <v>0.92200000000000004</v>
      </c>
      <c r="D38" s="7">
        <v>4.3147736487433738E-2</v>
      </c>
      <c r="E38" s="8">
        <v>1.59118340644389E-6</v>
      </c>
      <c r="F38" s="6">
        <v>3.5899643542824398E-2</v>
      </c>
      <c r="G38" s="7">
        <v>3.9646159362122263E-2</v>
      </c>
      <c r="H38" s="7">
        <v>0.95027850000000003</v>
      </c>
      <c r="I38" s="7">
        <v>4.1720568614487502E-2</v>
      </c>
      <c r="J38" s="8">
        <v>2.6671095233403401E-6</v>
      </c>
      <c r="K38" s="7">
        <v>7.1383216585949497E-2</v>
      </c>
      <c r="L38" s="1">
        <v>18</v>
      </c>
      <c r="M38" s="1">
        <v>53587802</v>
      </c>
      <c r="N38" s="1" t="s">
        <v>65</v>
      </c>
      <c r="O38" s="1" t="b">
        <v>1</v>
      </c>
      <c r="P38" s="1" t="b">
        <v>0</v>
      </c>
      <c r="Q38" s="1" t="b">
        <v>0</v>
      </c>
      <c r="R38" s="1" t="b">
        <v>0</v>
      </c>
      <c r="S38" s="1" t="b">
        <v>0</v>
      </c>
      <c r="T38" s="1" t="b">
        <v>0</v>
      </c>
    </row>
    <row r="39" spans="1:20" x14ac:dyDescent="0.3">
      <c r="A39" t="s">
        <v>69</v>
      </c>
      <c r="B39" s="18">
        <v>4.6955292771601202E-2</v>
      </c>
      <c r="C39" s="7">
        <v>0.92200000000000004</v>
      </c>
      <c r="D39" s="7">
        <v>5.0927649426899348E-2</v>
      </c>
      <c r="E39" s="8">
        <v>1.72110461714952E-6</v>
      </c>
      <c r="F39" s="6">
        <v>3.7752238543328397E-2</v>
      </c>
      <c r="G39" s="7">
        <v>4.4396674618458171E-2</v>
      </c>
      <c r="H39" s="7">
        <v>0.95027850000000003</v>
      </c>
      <c r="I39" s="7">
        <v>4.6719645470731125E-2</v>
      </c>
      <c r="J39" s="8">
        <v>1.97215821349723E-5</v>
      </c>
      <c r="K39" s="7">
        <v>0.143853359487435</v>
      </c>
      <c r="L39" s="1">
        <v>1</v>
      </c>
      <c r="M39" s="1">
        <v>117047419</v>
      </c>
      <c r="N39" s="1"/>
      <c r="O39" s="1" t="b">
        <v>0</v>
      </c>
      <c r="P39" s="1" t="b">
        <v>0</v>
      </c>
      <c r="Q39" s="1" t="b">
        <v>0</v>
      </c>
      <c r="R39" s="1" t="b">
        <v>1</v>
      </c>
      <c r="S39" s="1" t="b">
        <v>0</v>
      </c>
      <c r="T39" s="1" t="b">
        <v>0</v>
      </c>
    </row>
    <row r="40" spans="1:20" x14ac:dyDescent="0.3">
      <c r="A40" t="s">
        <v>161</v>
      </c>
      <c r="B40" s="18">
        <v>3.9303770682775262E-2</v>
      </c>
      <c r="C40" s="7">
        <v>0.92200000000000004</v>
      </c>
      <c r="D40" s="7">
        <v>4.2628818527955817E-2</v>
      </c>
      <c r="E40" s="8">
        <v>1.7986992146389499E-6</v>
      </c>
      <c r="F40" s="6">
        <v>3.8182418221601198E-2</v>
      </c>
      <c r="G40" s="7">
        <v>3.8547412850555879E-2</v>
      </c>
      <c r="H40" s="7">
        <v>0.95027850000000003</v>
      </c>
      <c r="I40" s="7">
        <v>4.0564332298958547E-2</v>
      </c>
      <c r="J40" s="8">
        <v>1.5705816022341E-6</v>
      </c>
      <c r="K40" s="7">
        <v>6.5274693983882706E-2</v>
      </c>
      <c r="L40" s="1">
        <v>1</v>
      </c>
      <c r="M40" s="1">
        <v>159859904</v>
      </c>
      <c r="N40" s="1" t="s">
        <v>167</v>
      </c>
      <c r="O40" s="1" t="b">
        <v>0</v>
      </c>
      <c r="P40" s="1" t="b">
        <v>0</v>
      </c>
      <c r="Q40" s="1" t="b">
        <v>0</v>
      </c>
      <c r="R40" s="1" t="b">
        <v>1</v>
      </c>
      <c r="S40" s="1" t="b">
        <v>1</v>
      </c>
      <c r="T40" s="1" t="b">
        <v>1</v>
      </c>
    </row>
    <row r="41" spans="1:20" x14ac:dyDescent="0.3">
      <c r="A41" t="s">
        <v>66</v>
      </c>
      <c r="B41" s="18">
        <v>3.9329272399664397E-2</v>
      </c>
      <c r="C41" s="7">
        <v>0.92200000000000004</v>
      </c>
      <c r="D41" s="7">
        <v>4.2656477656902815E-2</v>
      </c>
      <c r="E41" s="8">
        <v>1.8374227415746199E-6</v>
      </c>
      <c r="F41" s="6">
        <v>3.8182418221601198E-2</v>
      </c>
      <c r="G41" s="7">
        <v>4.0425388029160216E-2</v>
      </c>
      <c r="H41" s="7">
        <v>0.95027850000000003</v>
      </c>
      <c r="I41" s="7">
        <v>4.2540568927067396E-2</v>
      </c>
      <c r="J41" s="8">
        <v>7.7597841765683701E-7</v>
      </c>
      <c r="K41" s="7">
        <v>5.1063001114435597E-2</v>
      </c>
      <c r="L41" s="1">
        <v>21</v>
      </c>
      <c r="M41" s="1">
        <v>43655256</v>
      </c>
      <c r="N41" s="1" t="s">
        <v>67</v>
      </c>
      <c r="O41" s="1" t="b">
        <v>0</v>
      </c>
      <c r="P41" s="1" t="b">
        <v>1</v>
      </c>
      <c r="Q41" s="1" t="b">
        <v>0</v>
      </c>
      <c r="R41" s="1" t="b">
        <v>0</v>
      </c>
      <c r="S41" s="1" t="b">
        <v>1</v>
      </c>
      <c r="T41" s="1" t="b">
        <v>1</v>
      </c>
    </row>
    <row r="42" spans="1:20" x14ac:dyDescent="0.3">
      <c r="A42" t="s">
        <v>74</v>
      </c>
      <c r="B42" s="18">
        <v>4.2814676692666198E-2</v>
      </c>
      <c r="C42" s="7">
        <v>0.92200000000000004</v>
      </c>
      <c r="D42" s="7">
        <v>4.6436742616774614E-2</v>
      </c>
      <c r="E42" s="8">
        <v>1.93809318034179E-6</v>
      </c>
      <c r="F42" s="6">
        <v>3.92417156004096E-2</v>
      </c>
      <c r="G42" s="7">
        <v>4.1548630260424581E-2</v>
      </c>
      <c r="H42" s="7">
        <v>0.95027850000000003</v>
      </c>
      <c r="I42" s="7">
        <v>4.3722582653847875E-2</v>
      </c>
      <c r="J42" s="8">
        <v>9.3641262481256694E-6</v>
      </c>
      <c r="K42" s="7">
        <v>0.123240641276499</v>
      </c>
      <c r="L42" s="1">
        <v>17</v>
      </c>
      <c r="M42" s="1">
        <v>17750855</v>
      </c>
      <c r="N42" s="1" t="s">
        <v>75</v>
      </c>
      <c r="O42" s="1" t="b">
        <v>0</v>
      </c>
      <c r="P42" s="1" t="b">
        <v>0</v>
      </c>
      <c r="Q42" s="1" t="b">
        <v>0</v>
      </c>
      <c r="R42" s="1" t="b">
        <v>0</v>
      </c>
      <c r="S42" s="1" t="b">
        <v>0</v>
      </c>
      <c r="T42" s="1" t="b">
        <v>0</v>
      </c>
    </row>
    <row r="43" spans="1:20" x14ac:dyDescent="0.3">
      <c r="A43" t="s">
        <v>70</v>
      </c>
      <c r="B43" s="18">
        <v>4.1012618316714024E-2</v>
      </c>
      <c r="C43" s="7">
        <v>0.92200000000000004</v>
      </c>
      <c r="D43" s="7">
        <v>4.448223244762909E-2</v>
      </c>
      <c r="E43" s="8">
        <v>2.0990552800813202E-6</v>
      </c>
      <c r="F43" s="6">
        <v>4.1438289906197398E-2</v>
      </c>
      <c r="G43" s="7">
        <v>3.9648426740680705E-2</v>
      </c>
      <c r="H43" s="7">
        <v>0.95027850000000003</v>
      </c>
      <c r="I43" s="7">
        <v>4.1722954629280475E-2</v>
      </c>
      <c r="J43" s="8">
        <v>1.22413906387911E-5</v>
      </c>
      <c r="K43" s="7">
        <v>0.131522681079179</v>
      </c>
      <c r="L43" s="1">
        <v>15</v>
      </c>
      <c r="M43" s="1">
        <v>29392964</v>
      </c>
      <c r="N43" s="1" t="s">
        <v>71</v>
      </c>
      <c r="O43" s="1" t="b">
        <v>0</v>
      </c>
      <c r="P43" s="1" t="b">
        <v>0</v>
      </c>
      <c r="Q43" s="1" t="b">
        <v>1</v>
      </c>
      <c r="R43" s="1" t="b">
        <v>0</v>
      </c>
      <c r="S43" s="1" t="b">
        <v>1</v>
      </c>
      <c r="T43" s="1" t="b">
        <v>0</v>
      </c>
    </row>
    <row r="44" spans="1:20" x14ac:dyDescent="0.3">
      <c r="A44" t="s">
        <v>55</v>
      </c>
      <c r="B44" s="18">
        <v>3.904586809178956E-2</v>
      </c>
      <c r="C44" s="7">
        <v>0.92200000000000004</v>
      </c>
      <c r="D44" s="7">
        <v>4.23490977134377E-2</v>
      </c>
      <c r="E44" s="8">
        <v>2.2196333931566001E-6</v>
      </c>
      <c r="F44" s="6">
        <v>4.2749922602596802E-2</v>
      </c>
      <c r="G44" s="7">
        <v>3.8348153442395561E-2</v>
      </c>
      <c r="H44" s="7">
        <v>0.95027850000000003</v>
      </c>
      <c r="I44" s="7">
        <v>4.0354647024420272E-2</v>
      </c>
      <c r="J44" s="8">
        <v>1.3690041012874901E-6</v>
      </c>
      <c r="K44" s="7">
        <v>6.5274693983882706E-2</v>
      </c>
      <c r="L44" s="1">
        <v>1</v>
      </c>
      <c r="M44" s="1">
        <v>26909537</v>
      </c>
      <c r="N44" s="1"/>
      <c r="O44" s="1" t="b">
        <v>0</v>
      </c>
      <c r="P44" s="1" t="b">
        <v>0</v>
      </c>
      <c r="Q44" s="1" t="b">
        <v>0</v>
      </c>
      <c r="R44" s="1" t="b">
        <v>0</v>
      </c>
      <c r="S44" s="1" t="b">
        <v>1</v>
      </c>
      <c r="T44" s="1" t="b">
        <v>0</v>
      </c>
    </row>
    <row r="45" spans="1:20" x14ac:dyDescent="0.3">
      <c r="A45" t="s">
        <v>77</v>
      </c>
      <c r="B45" s="18">
        <v>4.8040754194903779E-2</v>
      </c>
      <c r="C45" s="7">
        <v>0.92200000000000004</v>
      </c>
      <c r="D45" s="7">
        <v>5.2104939473865269E-2</v>
      </c>
      <c r="E45" s="8">
        <v>2.31697764444562E-6</v>
      </c>
      <c r="F45" s="6">
        <v>4.2964693408492301E-2</v>
      </c>
      <c r="G45" s="7">
        <v>4.6704142625561031E-2</v>
      </c>
      <c r="H45" s="7">
        <v>0.95027850000000003</v>
      </c>
      <c r="I45" s="7">
        <v>4.914784731587743E-2</v>
      </c>
      <c r="J45" s="8">
        <v>9.0582850646827308E-6</v>
      </c>
      <c r="K45" s="7">
        <v>0.121236087305714</v>
      </c>
      <c r="L45" s="1">
        <v>17</v>
      </c>
      <c r="M45" s="1">
        <v>40548565</v>
      </c>
      <c r="N45" s="1"/>
      <c r="O45" s="1" t="b">
        <v>0</v>
      </c>
      <c r="P45" s="1" t="b">
        <v>0</v>
      </c>
      <c r="Q45" s="1" t="b">
        <v>0</v>
      </c>
      <c r="R45" s="1" t="b">
        <v>0</v>
      </c>
      <c r="S45" s="1" t="b">
        <v>0</v>
      </c>
      <c r="T45" s="1" t="b">
        <v>0</v>
      </c>
    </row>
    <row r="46" spans="1:20" x14ac:dyDescent="0.3">
      <c r="A46" t="s">
        <v>76</v>
      </c>
      <c r="B46" s="18">
        <v>3.8955943161132246E-2</v>
      </c>
      <c r="C46" s="7">
        <v>0.92200000000000004</v>
      </c>
      <c r="D46" s="7">
        <v>4.2251565250685734E-2</v>
      </c>
      <c r="E46" s="8">
        <v>2.3396033419174601E-6</v>
      </c>
      <c r="F46" s="6">
        <v>4.2964693408492301E-2</v>
      </c>
      <c r="G46" s="7">
        <v>3.876529316015298E-2</v>
      </c>
      <c r="H46" s="7">
        <v>0.95027850000000003</v>
      </c>
      <c r="I46" s="7">
        <v>4.0793612777888774E-2</v>
      </c>
      <c r="J46" s="8">
        <v>4.1445394250624603E-6</v>
      </c>
      <c r="K46" s="7">
        <v>8.2853702382115299E-2</v>
      </c>
      <c r="L46" s="1">
        <v>3</v>
      </c>
      <c r="M46" s="1">
        <v>23710303</v>
      </c>
      <c r="N46" s="1"/>
      <c r="O46" s="1" t="b">
        <v>0</v>
      </c>
      <c r="P46" s="1" t="b">
        <v>0</v>
      </c>
      <c r="Q46" s="1" t="b">
        <v>0</v>
      </c>
      <c r="R46" s="1" t="b">
        <v>0</v>
      </c>
      <c r="S46" s="1" t="b">
        <v>1</v>
      </c>
      <c r="T46" s="1" t="b">
        <v>0</v>
      </c>
    </row>
    <row r="47" spans="1:20" x14ac:dyDescent="0.3">
      <c r="A47" t="s">
        <v>61</v>
      </c>
      <c r="B47" s="18">
        <v>3.9029301771178457E-2</v>
      </c>
      <c r="C47" s="7">
        <v>0.92200000000000004</v>
      </c>
      <c r="D47" s="7">
        <v>4.233112990366427E-2</v>
      </c>
      <c r="E47" s="8">
        <v>2.7130373977674099E-6</v>
      </c>
      <c r="F47" s="6">
        <v>4.8301630476541797E-2</v>
      </c>
      <c r="G47" s="7">
        <v>3.8343462357221081E-2</v>
      </c>
      <c r="H47" s="7">
        <v>0.95027850000000003</v>
      </c>
      <c r="I47" s="7">
        <v>4.0349710487210935E-2</v>
      </c>
      <c r="J47" s="8">
        <v>1.5317012679579899E-6</v>
      </c>
      <c r="K47" s="7">
        <v>6.5274693983882706E-2</v>
      </c>
      <c r="L47" s="1">
        <v>14</v>
      </c>
      <c r="M47" s="1">
        <v>103031976</v>
      </c>
      <c r="N47" s="1"/>
      <c r="O47" s="1" t="b">
        <v>0</v>
      </c>
      <c r="P47" s="1" t="b">
        <v>0</v>
      </c>
      <c r="Q47" s="1" t="b">
        <v>0</v>
      </c>
      <c r="R47" s="1" t="b">
        <v>0</v>
      </c>
      <c r="S47" s="1" t="b">
        <v>1</v>
      </c>
      <c r="T47" s="1" t="b">
        <v>0</v>
      </c>
    </row>
    <row r="48" spans="1:20" x14ac:dyDescent="0.3">
      <c r="A48" t="s">
        <v>95</v>
      </c>
      <c r="B48" s="18">
        <v>4.8367232318555574E-2</v>
      </c>
      <c r="C48" s="7">
        <v>0.92200000000000004</v>
      </c>
      <c r="D48" s="7">
        <v>5.2459037221860703E-2</v>
      </c>
      <c r="E48" s="8">
        <v>2.7525572799350302E-6</v>
      </c>
      <c r="F48" s="6">
        <v>4.8301630476541797E-2</v>
      </c>
      <c r="G48" s="7">
        <v>4.985190417202208E-2</v>
      </c>
      <c r="H48" s="7">
        <v>0.95027850000000003</v>
      </c>
      <c r="I48" s="7">
        <v>5.246030944825341E-2</v>
      </c>
      <c r="J48" s="8">
        <v>1.29957884922821E-6</v>
      </c>
      <c r="K48" s="7">
        <v>6.5274693983882706E-2</v>
      </c>
      <c r="L48" s="1">
        <v>10</v>
      </c>
      <c r="M48" s="1">
        <v>76631573</v>
      </c>
      <c r="N48" s="1" t="s">
        <v>96</v>
      </c>
      <c r="O48" s="1" t="b">
        <v>0</v>
      </c>
      <c r="P48" s="1" t="b">
        <v>0</v>
      </c>
      <c r="Q48" s="1" t="b">
        <v>0</v>
      </c>
      <c r="R48" s="1" t="b">
        <v>0</v>
      </c>
      <c r="S48" s="1" t="b">
        <v>1</v>
      </c>
      <c r="T48" s="1" t="b">
        <v>0</v>
      </c>
    </row>
    <row r="49" spans="1:20" x14ac:dyDescent="0.3">
      <c r="A49" t="s">
        <v>114</v>
      </c>
      <c r="B49" s="18">
        <v>4.0597716033108175E-2</v>
      </c>
      <c r="C49" s="7">
        <v>0.92200000000000004</v>
      </c>
      <c r="D49" s="7">
        <v>4.4032229970833156E-2</v>
      </c>
      <c r="E49" s="8">
        <v>2.8461596518163702E-6</v>
      </c>
      <c r="F49" s="6">
        <v>4.8858414043797899E-2</v>
      </c>
      <c r="G49" s="7">
        <v>4.0360016297185108E-2</v>
      </c>
      <c r="H49" s="7">
        <v>0.95027850000000003</v>
      </c>
      <c r="I49" s="7">
        <v>4.2471776744591301E-2</v>
      </c>
      <c r="J49" s="8">
        <v>5.1524504527538496E-6</v>
      </c>
      <c r="K49" s="7">
        <v>9.6872938445709406E-2</v>
      </c>
      <c r="L49" s="1">
        <v>3</v>
      </c>
      <c r="M49" s="1">
        <v>124003076</v>
      </c>
      <c r="N49" s="1" t="s">
        <v>115</v>
      </c>
      <c r="O49" s="1" t="b">
        <v>0</v>
      </c>
      <c r="P49" s="1" t="b">
        <v>0</v>
      </c>
      <c r="Q49" s="1" t="b">
        <v>0</v>
      </c>
      <c r="R49" s="1" t="b">
        <v>0</v>
      </c>
      <c r="S49" s="1" t="b">
        <v>0</v>
      </c>
      <c r="T49" s="1" t="b">
        <v>0</v>
      </c>
    </row>
    <row r="50" spans="1:20" x14ac:dyDescent="0.3">
      <c r="A50" t="s">
        <v>197</v>
      </c>
      <c r="B50" s="7"/>
      <c r="C50" s="7"/>
      <c r="D50" s="7"/>
      <c r="E50" s="8"/>
      <c r="F50" s="7"/>
      <c r="G50" s="7"/>
      <c r="H50" s="7"/>
      <c r="I50" s="7"/>
      <c r="J50" s="8"/>
      <c r="K50" s="7"/>
    </row>
    <row r="51" spans="1:20" ht="16.2" x14ac:dyDescent="0.3">
      <c r="A51" t="s">
        <v>179</v>
      </c>
      <c r="B51" s="7"/>
      <c r="C51" s="7"/>
      <c r="D51" s="7"/>
      <c r="E51" s="8"/>
      <c r="F51" s="7"/>
      <c r="G51" s="7"/>
      <c r="H51" s="7"/>
      <c r="I51" s="7"/>
      <c r="J51" s="8"/>
      <c r="K51" s="7"/>
    </row>
    <row r="52" spans="1:20" ht="16.2" x14ac:dyDescent="0.3">
      <c r="A52" t="s">
        <v>180</v>
      </c>
    </row>
    <row r="53" spans="1:20" ht="16.2" x14ac:dyDescent="0.3">
      <c r="A53" t="s">
        <v>181</v>
      </c>
    </row>
    <row r="54" spans="1:20" x14ac:dyDescent="0.3">
      <c r="A54" s="14" t="s">
        <v>178</v>
      </c>
    </row>
    <row r="55" spans="1:20" x14ac:dyDescent="0.3">
      <c r="A55" t="s">
        <v>182</v>
      </c>
    </row>
    <row r="56" spans="1:20" x14ac:dyDescent="0.3">
      <c r="A56" s="14"/>
    </row>
  </sheetData>
  <sortState xmlns:xlrd2="http://schemas.microsoft.com/office/spreadsheetml/2017/richdata2" ref="A5:S49">
    <sortCondition ref="E4:E49"/>
  </sortState>
  <mergeCells count="5">
    <mergeCell ref="B2:F2"/>
    <mergeCell ref="G2:K2"/>
    <mergeCell ref="L2:S2"/>
    <mergeCell ref="A2:A3"/>
    <mergeCell ref="A1:L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BBF9F7-709F-43FE-B361-54BC45811615}">
  <dimension ref="A1:I18"/>
  <sheetViews>
    <sheetView workbookViewId="0"/>
  </sheetViews>
  <sheetFormatPr defaultColWidth="8.77734375" defaultRowHeight="14.4" x14ac:dyDescent="0.3"/>
  <cols>
    <col min="1" max="1" width="22.33203125" customWidth="1"/>
    <col min="2" max="2" width="22.44140625" bestFit="1" customWidth="1"/>
    <col min="3" max="3" width="15.77734375" bestFit="1" customWidth="1"/>
    <col min="4" max="4" width="25.44140625" bestFit="1" customWidth="1"/>
    <col min="5" max="5" width="22.44140625" bestFit="1" customWidth="1"/>
    <col min="6" max="6" width="15.77734375" bestFit="1" customWidth="1"/>
    <col min="7" max="7" width="25.44140625" bestFit="1" customWidth="1"/>
  </cols>
  <sheetData>
    <row r="1" spans="1:9" x14ac:dyDescent="0.3">
      <c r="A1" s="2" t="s">
        <v>376</v>
      </c>
      <c r="B1" s="2"/>
      <c r="C1" s="2"/>
      <c r="D1" s="2"/>
      <c r="E1" s="2"/>
      <c r="F1" s="2"/>
      <c r="G1" s="2"/>
    </row>
    <row r="2" spans="1:9" ht="16.2" x14ac:dyDescent="0.3">
      <c r="A2" s="66" t="s">
        <v>183</v>
      </c>
      <c r="B2" s="66"/>
      <c r="C2" s="66"/>
      <c r="D2" s="66"/>
      <c r="E2" s="66" t="s">
        <v>184</v>
      </c>
      <c r="F2" s="66"/>
      <c r="G2" s="66"/>
    </row>
    <row r="3" spans="1:9" x14ac:dyDescent="0.3">
      <c r="A3" s="4" t="s">
        <v>143</v>
      </c>
      <c r="B3" s="4" t="s">
        <v>154</v>
      </c>
      <c r="C3" s="4" t="s">
        <v>2</v>
      </c>
      <c r="D3" s="4" t="s">
        <v>155</v>
      </c>
      <c r="E3" t="s">
        <v>154</v>
      </c>
      <c r="F3" t="s">
        <v>2</v>
      </c>
      <c r="G3" t="s">
        <v>155</v>
      </c>
    </row>
    <row r="4" spans="1:9" x14ac:dyDescent="0.3">
      <c r="A4" s="3" t="s">
        <v>144</v>
      </c>
      <c r="B4" s="5" t="s">
        <v>211</v>
      </c>
      <c r="C4" s="3" t="s">
        <v>159</v>
      </c>
      <c r="D4" s="5" t="s">
        <v>214</v>
      </c>
      <c r="E4" s="5" t="s">
        <v>170</v>
      </c>
      <c r="F4" s="3" t="s">
        <v>159</v>
      </c>
      <c r="G4" s="5" t="s">
        <v>225</v>
      </c>
    </row>
    <row r="5" spans="1:9" x14ac:dyDescent="0.3">
      <c r="A5" s="1" t="s">
        <v>145</v>
      </c>
      <c r="B5" s="1" t="s">
        <v>168</v>
      </c>
      <c r="C5" s="1">
        <v>0.104</v>
      </c>
      <c r="D5" s="1"/>
      <c r="E5" s="1" t="s">
        <v>171</v>
      </c>
      <c r="F5" s="1">
        <v>0.125</v>
      </c>
    </row>
    <row r="6" spans="1:9" x14ac:dyDescent="0.3">
      <c r="A6" s="1" t="s">
        <v>146</v>
      </c>
      <c r="B6" s="1" t="s">
        <v>212</v>
      </c>
      <c r="C6" s="1">
        <v>0.98799999999999999</v>
      </c>
      <c r="D6" s="1"/>
      <c r="E6" s="1" t="s">
        <v>226</v>
      </c>
      <c r="F6" s="1">
        <v>0.84799999999999998</v>
      </c>
    </row>
    <row r="7" spans="1:9" x14ac:dyDescent="0.3">
      <c r="A7" s="3" t="s">
        <v>147</v>
      </c>
      <c r="B7" s="3" t="s">
        <v>213</v>
      </c>
      <c r="C7" s="3">
        <v>2E-3</v>
      </c>
      <c r="D7" s="3" t="s">
        <v>215</v>
      </c>
      <c r="E7" s="3" t="s">
        <v>228</v>
      </c>
      <c r="F7" s="3">
        <v>2E-3</v>
      </c>
      <c r="G7" s="3" t="s">
        <v>227</v>
      </c>
    </row>
    <row r="8" spans="1:9" x14ac:dyDescent="0.3">
      <c r="A8" s="3" t="s">
        <v>148</v>
      </c>
      <c r="B8" s="3" t="s">
        <v>217</v>
      </c>
      <c r="C8" s="3" t="s">
        <v>159</v>
      </c>
      <c r="D8" s="3" t="s">
        <v>218</v>
      </c>
      <c r="E8" s="3" t="s">
        <v>229</v>
      </c>
      <c r="F8" s="3" t="s">
        <v>159</v>
      </c>
      <c r="G8" s="3" t="s">
        <v>230</v>
      </c>
    </row>
    <row r="9" spans="1:9" x14ac:dyDescent="0.3">
      <c r="A9" s="1" t="s">
        <v>149</v>
      </c>
      <c r="B9" s="1" t="s">
        <v>219</v>
      </c>
      <c r="C9" s="1">
        <v>0.14499999999999999</v>
      </c>
      <c r="D9" s="1"/>
      <c r="E9" s="1" t="s">
        <v>231</v>
      </c>
      <c r="F9" s="1">
        <v>0.22800000000000001</v>
      </c>
    </row>
    <row r="10" spans="1:9" x14ac:dyDescent="0.3">
      <c r="A10" s="1" t="s">
        <v>150</v>
      </c>
      <c r="B10" s="1" t="s">
        <v>220</v>
      </c>
      <c r="C10" s="7">
        <v>0.157</v>
      </c>
      <c r="D10" s="1"/>
      <c r="E10" s="1" t="s">
        <v>232</v>
      </c>
      <c r="F10" s="1">
        <v>0.13600000000000001</v>
      </c>
    </row>
    <row r="11" spans="1:9" x14ac:dyDescent="0.3">
      <c r="A11" s="3" t="s">
        <v>151</v>
      </c>
      <c r="B11" s="3" t="s">
        <v>221</v>
      </c>
      <c r="C11" s="3">
        <v>4.2999999999999997E-2</v>
      </c>
      <c r="D11" s="3" t="s">
        <v>169</v>
      </c>
      <c r="E11" s="3" t="s">
        <v>235</v>
      </c>
      <c r="F11" s="3">
        <v>4.82E-2</v>
      </c>
      <c r="G11" s="3" t="s">
        <v>236</v>
      </c>
    </row>
    <row r="12" spans="1:9" x14ac:dyDescent="0.3">
      <c r="A12" s="3" t="s">
        <v>152</v>
      </c>
      <c r="B12" s="3" t="s">
        <v>222</v>
      </c>
      <c r="C12" s="3">
        <v>3.5000000000000003E-2</v>
      </c>
      <c r="D12" s="3" t="s">
        <v>223</v>
      </c>
      <c r="E12" s="1" t="s">
        <v>233</v>
      </c>
      <c r="F12" s="1">
        <v>8.1000000000000003E-2</v>
      </c>
      <c r="G12" s="3"/>
    </row>
    <row r="13" spans="1:9" x14ac:dyDescent="0.3">
      <c r="A13" s="1" t="s">
        <v>153</v>
      </c>
      <c r="B13" s="1" t="s">
        <v>224</v>
      </c>
      <c r="C13" s="1">
        <v>0.95499999999999996</v>
      </c>
      <c r="D13" s="1"/>
      <c r="E13" s="1" t="s">
        <v>234</v>
      </c>
      <c r="F13" s="1">
        <v>0.998</v>
      </c>
    </row>
    <row r="14" spans="1:9" x14ac:dyDescent="0.3">
      <c r="A14" s="69" t="s">
        <v>205</v>
      </c>
      <c r="B14" s="69"/>
      <c r="C14" s="69"/>
      <c r="D14" s="69"/>
      <c r="E14" s="69"/>
      <c r="F14" s="69"/>
      <c r="G14" s="69"/>
    </row>
    <row r="15" spans="1:9" ht="16.2" x14ac:dyDescent="0.3">
      <c r="A15" t="s">
        <v>187</v>
      </c>
      <c r="B15" s="7"/>
      <c r="C15" s="7"/>
      <c r="D15" s="7"/>
      <c r="E15" s="7"/>
      <c r="F15" s="7"/>
      <c r="G15" s="7"/>
      <c r="H15" s="8"/>
      <c r="I15" s="7"/>
    </row>
    <row r="16" spans="1:9" ht="16.2" x14ac:dyDescent="0.3">
      <c r="A16" t="s">
        <v>188</v>
      </c>
    </row>
    <row r="17" spans="1:7" x14ac:dyDescent="0.3">
      <c r="A17" s="12" t="s">
        <v>174</v>
      </c>
      <c r="B17" s="12"/>
      <c r="C17" s="12"/>
      <c r="D17" s="12"/>
      <c r="E17" s="12"/>
      <c r="F17" s="12"/>
      <c r="G17" s="12"/>
    </row>
    <row r="18" spans="1:7" x14ac:dyDescent="0.3">
      <c r="A18" s="69" t="s">
        <v>172</v>
      </c>
      <c r="B18" s="69"/>
      <c r="C18" s="69"/>
      <c r="D18" s="69"/>
    </row>
  </sheetData>
  <mergeCells count="4">
    <mergeCell ref="A14:G14"/>
    <mergeCell ref="A18:D18"/>
    <mergeCell ref="A2:D2"/>
    <mergeCell ref="E2:G2"/>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473D45-A8A7-4C4E-A45D-E16C31FC82C9}">
  <dimension ref="A1:I13"/>
  <sheetViews>
    <sheetView workbookViewId="0"/>
  </sheetViews>
  <sheetFormatPr defaultColWidth="8.77734375" defaultRowHeight="14.4" x14ac:dyDescent="0.3"/>
  <cols>
    <col min="1" max="1" width="13.44140625" customWidth="1"/>
    <col min="2" max="3" width="17.44140625" customWidth="1"/>
    <col min="4" max="4" width="18.109375" bestFit="1" customWidth="1"/>
    <col min="5" max="5" width="20.77734375" bestFit="1" customWidth="1"/>
    <col min="6" max="6" width="14.77734375" bestFit="1" customWidth="1"/>
    <col min="7" max="7" width="10.44140625" bestFit="1" customWidth="1"/>
    <col min="8" max="8" width="18.109375" bestFit="1" customWidth="1"/>
    <col min="9" max="9" width="20.77734375" bestFit="1" customWidth="1"/>
  </cols>
  <sheetData>
    <row r="1" spans="1:9" x14ac:dyDescent="0.3">
      <c r="A1" s="2" t="s">
        <v>377</v>
      </c>
      <c r="B1" s="2"/>
      <c r="C1" s="2"/>
      <c r="D1" s="2"/>
      <c r="E1" s="2"/>
      <c r="F1" s="2"/>
      <c r="G1" s="2"/>
      <c r="H1" s="2"/>
      <c r="I1" s="2"/>
    </row>
    <row r="2" spans="1:9" ht="16.2" x14ac:dyDescent="0.3">
      <c r="A2" s="13"/>
      <c r="B2" s="66" t="s">
        <v>183</v>
      </c>
      <c r="C2" s="66"/>
      <c r="D2" s="66"/>
      <c r="E2" s="66"/>
      <c r="F2" s="66" t="s">
        <v>184</v>
      </c>
      <c r="G2" s="66"/>
      <c r="H2" s="66"/>
      <c r="I2" s="66"/>
    </row>
    <row r="3" spans="1:9" x14ac:dyDescent="0.3">
      <c r="A3" s="1" t="s">
        <v>142</v>
      </c>
      <c r="B3" s="1" t="s">
        <v>78</v>
      </c>
      <c r="C3" s="1" t="s">
        <v>1</v>
      </c>
      <c r="D3" s="1" t="s">
        <v>138</v>
      </c>
      <c r="E3" s="1" t="s">
        <v>216</v>
      </c>
      <c r="F3" s="1" t="s">
        <v>78</v>
      </c>
      <c r="G3" s="1" t="s">
        <v>1</v>
      </c>
      <c r="H3" s="1" t="s">
        <v>138</v>
      </c>
      <c r="I3" s="1" t="s">
        <v>216</v>
      </c>
    </row>
    <row r="4" spans="1:9" s="1" customFormat="1" x14ac:dyDescent="0.3">
      <c r="A4" s="1" t="s">
        <v>38</v>
      </c>
      <c r="B4" s="7">
        <v>8.4192420000000004E-2</v>
      </c>
      <c r="C4" s="7">
        <v>0.92200000000000004</v>
      </c>
      <c r="D4" s="7">
        <v>9.1286030000000004E-2</v>
      </c>
      <c r="E4" s="8">
        <v>7.3625329999999997E-5</v>
      </c>
      <c r="F4" s="7">
        <v>7.8240260000000006E-2</v>
      </c>
      <c r="G4" s="7">
        <v>0.95027850000000003</v>
      </c>
      <c r="H4" s="7">
        <v>8.2334030000000002E-2</v>
      </c>
      <c r="I4" s="8">
        <v>2.2274609999999999E-4</v>
      </c>
    </row>
    <row r="5" spans="1:9" s="1" customFormat="1" x14ac:dyDescent="0.3">
      <c r="A5" s="1" t="s">
        <v>24</v>
      </c>
      <c r="B5" s="7">
        <v>4.3809899999999999E-2</v>
      </c>
      <c r="C5" s="7">
        <v>0.92200000000000004</v>
      </c>
      <c r="D5" s="7">
        <v>4.7501090000000003E-2</v>
      </c>
      <c r="E5" s="8">
        <v>7.5725260000000002E-5</v>
      </c>
      <c r="F5" s="7">
        <v>4.1855490000000002E-2</v>
      </c>
      <c r="G5" s="7">
        <v>0.95027850000000003</v>
      </c>
      <c r="H5" s="7">
        <v>4.404549E-2</v>
      </c>
      <c r="I5" s="8">
        <v>2.0055250000000001E-4</v>
      </c>
    </row>
    <row r="6" spans="1:9" s="1" customFormat="1" x14ac:dyDescent="0.3">
      <c r="A6" s="1" t="s">
        <v>77</v>
      </c>
      <c r="B6" s="7">
        <v>5.3723180000000002E-2</v>
      </c>
      <c r="C6" s="7">
        <v>0.92200000000000004</v>
      </c>
      <c r="D6" s="7">
        <v>5.824961E-2</v>
      </c>
      <c r="E6" s="8">
        <v>2.1697550000000001E-4</v>
      </c>
      <c r="F6" s="7">
        <v>5.1864739999999999E-2</v>
      </c>
      <c r="G6" s="7">
        <v>0.95027850000000003</v>
      </c>
      <c r="H6" s="7">
        <v>5.4578460000000002E-2</v>
      </c>
      <c r="I6" s="8">
        <v>4.6061700000000003E-4</v>
      </c>
    </row>
    <row r="7" spans="1:9" s="1" customFormat="1" x14ac:dyDescent="0.3">
      <c r="A7" s="1" t="s">
        <v>66</v>
      </c>
      <c r="B7" s="7">
        <v>3.6656710498871897E-2</v>
      </c>
      <c r="C7" s="7">
        <v>0.92200000000000004</v>
      </c>
      <c r="D7" s="7">
        <v>3.9984659999999998E-2</v>
      </c>
      <c r="E7" s="8">
        <v>2.7599999999999999E-4</v>
      </c>
      <c r="F7" s="7">
        <v>3.8617699999999998E-2</v>
      </c>
      <c r="G7" s="7">
        <v>0.95027850000000003</v>
      </c>
      <c r="H7" s="7">
        <v>4.0638300000000002E-2</v>
      </c>
      <c r="I7" s="8">
        <v>2.6192529999999998E-4</v>
      </c>
    </row>
    <row r="8" spans="1:9" s="1" customFormat="1" x14ac:dyDescent="0.3">
      <c r="A8" s="1" t="s">
        <v>7</v>
      </c>
      <c r="B8" s="7">
        <v>4.0286540000000003E-2</v>
      </c>
      <c r="C8" s="7">
        <v>0.92200000000000004</v>
      </c>
      <c r="D8" s="7">
        <v>4.3680869999999997E-2</v>
      </c>
      <c r="E8" s="8">
        <v>1.9706699999999999E-3</v>
      </c>
      <c r="F8" s="7">
        <v>3.9358860000000002E-2</v>
      </c>
      <c r="G8" s="7">
        <v>0.95027850000000003</v>
      </c>
      <c r="H8" s="7">
        <v>4.141823E-2</v>
      </c>
      <c r="I8" s="8">
        <v>2.0316897E-3</v>
      </c>
    </row>
    <row r="9" spans="1:9" s="1" customFormat="1" x14ac:dyDescent="0.3">
      <c r="A9" s="1" t="s">
        <v>11</v>
      </c>
      <c r="B9" s="7">
        <v>3.75832604538286E-2</v>
      </c>
      <c r="C9" s="7">
        <v>0.92200000000000004</v>
      </c>
      <c r="D9" s="7">
        <v>4.1106360000000002E-2</v>
      </c>
      <c r="E9" s="8">
        <v>3.5000000000000001E-3</v>
      </c>
      <c r="F9" s="7">
        <v>3.6711229999999997E-2</v>
      </c>
      <c r="G9" s="7">
        <v>0.95027850000000003</v>
      </c>
      <c r="H9" s="7">
        <v>3.8632069999999998E-2</v>
      </c>
      <c r="I9" s="8">
        <v>3.3994315999999998E-3</v>
      </c>
    </row>
    <row r="10" spans="1:9" x14ac:dyDescent="0.3">
      <c r="A10" s="69" t="s">
        <v>204</v>
      </c>
      <c r="B10" s="69"/>
      <c r="C10" s="69"/>
      <c r="D10" s="69"/>
      <c r="E10" s="69"/>
    </row>
    <row r="11" spans="1:9" ht="16.2" x14ac:dyDescent="0.3">
      <c r="A11" t="s">
        <v>284</v>
      </c>
      <c r="D11" s="7"/>
      <c r="E11" s="7"/>
      <c r="F11" s="7"/>
      <c r="G11" s="8"/>
    </row>
    <row r="12" spans="1:9" ht="16.2" x14ac:dyDescent="0.3">
      <c r="A12" t="s">
        <v>189</v>
      </c>
    </row>
    <row r="13" spans="1:9" x14ac:dyDescent="0.3">
      <c r="A13" t="s">
        <v>286</v>
      </c>
    </row>
  </sheetData>
  <sortState xmlns:xlrd2="http://schemas.microsoft.com/office/spreadsheetml/2017/richdata2" ref="A4:I9">
    <sortCondition ref="E4:E9"/>
  </sortState>
  <mergeCells count="3">
    <mergeCell ref="A10:E10"/>
    <mergeCell ref="B2:E2"/>
    <mergeCell ref="F2:I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6</vt:i4>
      </vt:variant>
    </vt:vector>
  </HeadingPairs>
  <TitlesOfParts>
    <vt:vector size="16"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uren Opsasnick</dc:creator>
  <cp:lastModifiedBy>Lauren Opsasnick</cp:lastModifiedBy>
  <dcterms:created xsi:type="dcterms:W3CDTF">2024-01-17T14:21:29Z</dcterms:created>
  <dcterms:modified xsi:type="dcterms:W3CDTF">2024-10-09T16:07:36Z</dcterms:modified>
</cp:coreProperties>
</file>